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126"/>
  <workbookPr filterPrivacy="1" defaultThemeVersion="124226"/>
  <xr:revisionPtr revIDLastSave="0" documentId="13_ncr:1_{7CD965D4-A922-4F7F-872C-2F3FAF3BCEDD}" xr6:coauthVersionLast="40" xr6:coauthVersionMax="40" xr10:uidLastSave="{00000000-0000-0000-0000-000000000000}"/>
  <bookViews>
    <workbookView xWindow="240" yWindow="110" windowWidth="14810" windowHeight="8010" xr2:uid="{00000000-000D-0000-FFFF-FFFF00000000}"/>
  </bookViews>
  <sheets>
    <sheet name="Supplementary Table S3" sheetId="7" r:id="rId1"/>
    <sheet name="Sheet1" sheetId="3" r:id="rId2"/>
  </sheets>
  <definedNames>
    <definedName name="_Hlk526685728" localSheetId="0">'Supplementary Table S3'!$A$3</definedName>
    <definedName name="OLE_LINK1" localSheetId="1">Sheet1!$C$56</definedName>
  </definedNames>
  <calcPr calcId="162913"/>
</workbook>
</file>

<file path=xl/sharedStrings.xml><?xml version="1.0" encoding="utf-8"?>
<sst xmlns="http://schemas.openxmlformats.org/spreadsheetml/2006/main" count="351" uniqueCount="335">
  <si>
    <t>Description</t>
    <phoneticPr fontId="1" type="noConversion"/>
  </si>
  <si>
    <t>Root</t>
    <phoneticPr fontId="1" type="noConversion"/>
  </si>
  <si>
    <t>Gene name</t>
    <phoneticPr fontId="1" type="noConversion"/>
  </si>
  <si>
    <t>c79111_g1</t>
    <phoneticPr fontId="5" type="noConversion"/>
  </si>
  <si>
    <t>c86420_g1</t>
    <phoneticPr fontId="5" type="noConversion"/>
  </si>
  <si>
    <t>c81756_g1</t>
    <phoneticPr fontId="5" type="noConversion"/>
  </si>
  <si>
    <t>Glutamine synthetase</t>
    <phoneticPr fontId="5" type="noConversion"/>
  </si>
  <si>
    <t>Glutamate synthase</t>
    <phoneticPr fontId="5" type="noConversion"/>
  </si>
  <si>
    <t>Glutamate dehydrogenase</t>
    <phoneticPr fontId="5" type="noConversion"/>
  </si>
  <si>
    <t>Asparagine synthetase</t>
    <phoneticPr fontId="5" type="noConversion"/>
  </si>
  <si>
    <t>GOGAT</t>
    <phoneticPr fontId="5" type="noConversion"/>
  </si>
  <si>
    <t>GDH</t>
    <phoneticPr fontId="5" type="noConversion"/>
  </si>
  <si>
    <t>AS</t>
    <phoneticPr fontId="5" type="noConversion"/>
  </si>
  <si>
    <t>Photosynthesis</t>
    <phoneticPr fontId="1" type="noConversion"/>
  </si>
  <si>
    <t>β-glucosidase</t>
    <phoneticPr fontId="1" type="noConversion"/>
  </si>
  <si>
    <t>HK</t>
  </si>
  <si>
    <t>ENO</t>
  </si>
  <si>
    <t>ALDO</t>
  </si>
  <si>
    <t>GALM</t>
  </si>
  <si>
    <t>PckA</t>
  </si>
  <si>
    <t>PK</t>
  </si>
  <si>
    <t>ACLY</t>
  </si>
  <si>
    <t>CS</t>
    <phoneticPr fontId="1" type="noConversion"/>
  </si>
  <si>
    <t>ACO</t>
  </si>
  <si>
    <t>RBOH</t>
  </si>
  <si>
    <t>NOX</t>
  </si>
  <si>
    <t>Secondary metabolites</t>
    <phoneticPr fontId="1" type="noConversion"/>
  </si>
  <si>
    <t>2-oxoglutarate dehydrogenase</t>
    <phoneticPr fontId="1" type="noConversion"/>
  </si>
  <si>
    <t>c83614_g1</t>
    <phoneticPr fontId="5" type="noConversion"/>
  </si>
  <si>
    <t>OGDH</t>
    <phoneticPr fontId="1" type="noConversion"/>
  </si>
  <si>
    <t>SS</t>
    <phoneticPr fontId="1" type="noConversion"/>
  </si>
  <si>
    <t>BGC</t>
    <phoneticPr fontId="1" type="noConversion"/>
  </si>
  <si>
    <t>NH4+ assimilation and amino acids synthesis</t>
    <phoneticPr fontId="1" type="noConversion"/>
  </si>
  <si>
    <t>SOD</t>
    <phoneticPr fontId="1" type="noConversion"/>
  </si>
  <si>
    <t>4-coumarate--CoA ligase</t>
  </si>
  <si>
    <t>Delta-1-pyrroline-5-carboxylate synthase</t>
    <phoneticPr fontId="5" type="noConversion"/>
  </si>
  <si>
    <t>S-adenosylmethionine synthetase</t>
    <phoneticPr fontId="5" type="noConversion"/>
  </si>
  <si>
    <t>ATP citrate (pro-S)-lyase</t>
    <phoneticPr fontId="1" type="noConversion"/>
  </si>
  <si>
    <t>NADPH oxidase</t>
    <phoneticPr fontId="1" type="noConversion"/>
  </si>
  <si>
    <t>Stress response and ROS removal</t>
    <phoneticPr fontId="1" type="noConversion"/>
  </si>
  <si>
    <t>Carbon metablism</t>
    <phoneticPr fontId="1" type="noConversion"/>
  </si>
  <si>
    <t>Unigene ID</t>
    <phoneticPr fontId="1" type="noConversion"/>
  </si>
  <si>
    <t>P5CS</t>
    <phoneticPr fontId="5" type="noConversion"/>
  </si>
  <si>
    <t>GAD</t>
    <phoneticPr fontId="5" type="noConversion"/>
  </si>
  <si>
    <t>CS</t>
    <phoneticPr fontId="5" type="noConversion"/>
  </si>
  <si>
    <t>SAT</t>
    <phoneticPr fontId="5" type="noConversion"/>
  </si>
  <si>
    <t>SAMS</t>
    <phoneticPr fontId="5" type="noConversion"/>
  </si>
  <si>
    <t>GOT</t>
    <phoneticPr fontId="5" type="noConversion"/>
  </si>
  <si>
    <t>PAST</t>
    <phoneticPr fontId="5" type="noConversion"/>
  </si>
  <si>
    <t>PSPH</t>
    <phoneticPr fontId="5" type="noConversion"/>
  </si>
  <si>
    <t>TRP</t>
    <phoneticPr fontId="5" type="noConversion"/>
  </si>
  <si>
    <t>PHEA</t>
    <phoneticPr fontId="5" type="noConversion"/>
  </si>
  <si>
    <t>TAT</t>
    <phoneticPr fontId="5" type="noConversion"/>
  </si>
  <si>
    <t>TAL</t>
    <phoneticPr fontId="5" type="noConversion"/>
  </si>
  <si>
    <t>ALT</t>
    <phoneticPr fontId="5" type="noConversion"/>
  </si>
  <si>
    <t>POD</t>
    <phoneticPr fontId="1" type="noConversion"/>
  </si>
  <si>
    <t>PAL</t>
    <phoneticPr fontId="1" type="noConversion"/>
  </si>
  <si>
    <t>4CL</t>
    <phoneticPr fontId="1" type="noConversion"/>
  </si>
  <si>
    <t>CCR</t>
    <phoneticPr fontId="1" type="noConversion"/>
  </si>
  <si>
    <t>CAD</t>
    <phoneticPr fontId="1" type="noConversion"/>
  </si>
  <si>
    <t>CAT</t>
    <phoneticPr fontId="1" type="noConversion"/>
  </si>
  <si>
    <t>UGT72E</t>
    <phoneticPr fontId="1" type="noConversion"/>
  </si>
  <si>
    <t>C3H</t>
    <phoneticPr fontId="1" type="noConversion"/>
  </si>
  <si>
    <t>COMT</t>
    <phoneticPr fontId="1" type="noConversion"/>
  </si>
  <si>
    <t>CCOM</t>
    <phoneticPr fontId="1" type="noConversion"/>
  </si>
  <si>
    <t>HCT</t>
    <phoneticPr fontId="1" type="noConversion"/>
  </si>
  <si>
    <t>F5H</t>
    <phoneticPr fontId="1" type="noConversion"/>
  </si>
  <si>
    <t>CSE</t>
    <phoneticPr fontId="1" type="noConversion"/>
  </si>
  <si>
    <t>CHS</t>
    <phoneticPr fontId="1" type="noConversion"/>
  </si>
  <si>
    <t>CHI</t>
    <phoneticPr fontId="1" type="noConversion"/>
  </si>
  <si>
    <t>N3D</t>
    <phoneticPr fontId="1" type="noConversion"/>
  </si>
  <si>
    <t>FLS</t>
    <phoneticPr fontId="1" type="noConversion"/>
  </si>
  <si>
    <t>DFR</t>
    <phoneticPr fontId="1" type="noConversion"/>
  </si>
  <si>
    <t>ANS</t>
    <phoneticPr fontId="1" type="noConversion"/>
  </si>
  <si>
    <t>ANR</t>
    <phoneticPr fontId="1" type="noConversion"/>
  </si>
  <si>
    <t>LAR</t>
    <phoneticPr fontId="1" type="noConversion"/>
  </si>
  <si>
    <t>c67374_g1</t>
    <phoneticPr fontId="5" type="noConversion"/>
  </si>
  <si>
    <t>c78141_g1</t>
    <phoneticPr fontId="5" type="noConversion"/>
  </si>
  <si>
    <t>c78871_g1</t>
    <phoneticPr fontId="5" type="noConversion"/>
  </si>
  <si>
    <t>c72231_g1</t>
    <phoneticPr fontId="5" type="noConversion"/>
  </si>
  <si>
    <t>c73265_g2</t>
    <phoneticPr fontId="5" type="noConversion"/>
  </si>
  <si>
    <t>c74968_g1</t>
    <phoneticPr fontId="5" type="noConversion"/>
  </si>
  <si>
    <t>c82461_g1</t>
    <phoneticPr fontId="5" type="noConversion"/>
  </si>
  <si>
    <t>c78414_g1</t>
    <phoneticPr fontId="5" type="noConversion"/>
  </si>
  <si>
    <t>c49389_g1</t>
    <phoneticPr fontId="5" type="noConversion"/>
  </si>
  <si>
    <t>c81033_g2</t>
    <phoneticPr fontId="5" type="noConversion"/>
  </si>
  <si>
    <t>c79281_g1</t>
    <phoneticPr fontId="5" type="noConversion"/>
  </si>
  <si>
    <t>c77654_g1</t>
    <phoneticPr fontId="5" type="noConversion"/>
  </si>
  <si>
    <t>c82768_g1</t>
    <phoneticPr fontId="5" type="noConversion"/>
  </si>
  <si>
    <t>c78178_g1</t>
    <phoneticPr fontId="5" type="noConversion"/>
  </si>
  <si>
    <t>c78883_g1</t>
    <phoneticPr fontId="5" type="noConversion"/>
  </si>
  <si>
    <t>c80794_g4</t>
    <phoneticPr fontId="5" type="noConversion"/>
  </si>
  <si>
    <t>c85480_g1</t>
    <phoneticPr fontId="5" type="noConversion"/>
  </si>
  <si>
    <t>c69216_g1</t>
    <phoneticPr fontId="5" type="noConversion"/>
  </si>
  <si>
    <t>c70595_g1</t>
    <phoneticPr fontId="5" type="noConversion"/>
  </si>
  <si>
    <t>c72576_g2</t>
    <phoneticPr fontId="5" type="noConversion"/>
  </si>
  <si>
    <t>c74781_g1</t>
    <phoneticPr fontId="5" type="noConversion"/>
  </si>
  <si>
    <t>c75085_g1</t>
    <phoneticPr fontId="5" type="noConversion"/>
  </si>
  <si>
    <t>c76281_g1</t>
    <phoneticPr fontId="5" type="noConversion"/>
  </si>
  <si>
    <t>c81722_g3</t>
    <phoneticPr fontId="5" type="noConversion"/>
  </si>
  <si>
    <t>c81784_g1</t>
    <phoneticPr fontId="5" type="noConversion"/>
  </si>
  <si>
    <t>c57279_g1</t>
    <phoneticPr fontId="5" type="noConversion"/>
  </si>
  <si>
    <t>c66307_g1</t>
    <phoneticPr fontId="5" type="noConversion"/>
  </si>
  <si>
    <t>c72576_g3</t>
    <phoneticPr fontId="5" type="noConversion"/>
  </si>
  <si>
    <t>c74005_g1</t>
    <phoneticPr fontId="5" type="noConversion"/>
  </si>
  <si>
    <t>c84729_g2</t>
    <phoneticPr fontId="5" type="noConversion"/>
  </si>
  <si>
    <t>c85937_g1</t>
    <phoneticPr fontId="5" type="noConversion"/>
  </si>
  <si>
    <t>PPC</t>
    <phoneticPr fontId="5" type="noConversion"/>
  </si>
  <si>
    <t>c84050_g1</t>
    <phoneticPr fontId="5" type="noConversion"/>
  </si>
  <si>
    <t>c83816_g1</t>
    <phoneticPr fontId="5" type="noConversion"/>
  </si>
  <si>
    <t>c83641_g1</t>
    <phoneticPr fontId="5" type="noConversion"/>
  </si>
  <si>
    <t>c81579_g1</t>
    <phoneticPr fontId="5" type="noConversion"/>
  </si>
  <si>
    <t>c81766_g1</t>
    <phoneticPr fontId="5" type="noConversion"/>
  </si>
  <si>
    <t>c54419_g1</t>
    <phoneticPr fontId="5" type="noConversion"/>
  </si>
  <si>
    <t>c80895_g1</t>
    <phoneticPr fontId="5" type="noConversion"/>
  </si>
  <si>
    <t>c85822_g1</t>
    <phoneticPr fontId="5" type="noConversion"/>
  </si>
  <si>
    <t>c73024_g1</t>
    <phoneticPr fontId="5" type="noConversion"/>
  </si>
  <si>
    <t>c50355_g1</t>
    <phoneticPr fontId="5" type="noConversion"/>
  </si>
  <si>
    <t>c51046_g1</t>
    <phoneticPr fontId="5" type="noConversion"/>
  </si>
  <si>
    <t>c56604_g2</t>
    <phoneticPr fontId="5" type="noConversion"/>
  </si>
  <si>
    <t>c58626_g1</t>
    <phoneticPr fontId="5" type="noConversion"/>
  </si>
  <si>
    <t>c61510_g1</t>
    <phoneticPr fontId="5" type="noConversion"/>
  </si>
  <si>
    <t>c72985_g2</t>
    <phoneticPr fontId="5" type="noConversion"/>
  </si>
  <si>
    <t>c74849_g1</t>
    <phoneticPr fontId="5" type="noConversion"/>
  </si>
  <si>
    <t>c77210_g1</t>
    <phoneticPr fontId="5" type="noConversion"/>
  </si>
  <si>
    <t>c78573_g2</t>
    <phoneticPr fontId="5" type="noConversion"/>
  </si>
  <si>
    <t>c79414_g1</t>
    <phoneticPr fontId="5" type="noConversion"/>
  </si>
  <si>
    <t>c79479_g1</t>
    <phoneticPr fontId="5" type="noConversion"/>
  </si>
  <si>
    <t>c81833_g1</t>
    <phoneticPr fontId="5" type="noConversion"/>
  </si>
  <si>
    <t>c82188_g1</t>
    <phoneticPr fontId="5" type="noConversion"/>
  </si>
  <si>
    <t>c82645_g1</t>
    <phoneticPr fontId="5" type="noConversion"/>
  </si>
  <si>
    <t>c82875_g1</t>
    <phoneticPr fontId="5" type="noConversion"/>
  </si>
  <si>
    <t>c83471_g1</t>
    <phoneticPr fontId="5" type="noConversion"/>
  </si>
  <si>
    <t>c84425_g1</t>
    <phoneticPr fontId="5" type="noConversion"/>
  </si>
  <si>
    <t>c84741_g1</t>
    <phoneticPr fontId="5" type="noConversion"/>
  </si>
  <si>
    <t>c84843_g2</t>
    <phoneticPr fontId="5" type="noConversion"/>
  </si>
  <si>
    <t>c85986_g1</t>
    <phoneticPr fontId="5" type="noConversion"/>
  </si>
  <si>
    <t>c93169_g1</t>
    <phoneticPr fontId="5" type="noConversion"/>
  </si>
  <si>
    <t>c40810_g1</t>
    <phoneticPr fontId="5" type="noConversion"/>
  </si>
  <si>
    <t>c65292_g1</t>
    <phoneticPr fontId="5" type="noConversion"/>
  </si>
  <si>
    <t>c66281_g1</t>
    <phoneticPr fontId="5" type="noConversion"/>
  </si>
  <si>
    <t>c70480_g1</t>
    <phoneticPr fontId="5" type="noConversion"/>
  </si>
  <si>
    <t>c71856_g1</t>
    <phoneticPr fontId="5" type="noConversion"/>
  </si>
  <si>
    <t>c71859_g1</t>
    <phoneticPr fontId="5" type="noConversion"/>
  </si>
  <si>
    <t>c73853_g1</t>
    <phoneticPr fontId="5" type="noConversion"/>
  </si>
  <si>
    <t>c74216_g1</t>
    <phoneticPr fontId="5" type="noConversion"/>
  </si>
  <si>
    <t>c74912_g2</t>
    <phoneticPr fontId="5" type="noConversion"/>
  </si>
  <si>
    <t>c75254_g1</t>
    <phoneticPr fontId="5" type="noConversion"/>
  </si>
  <si>
    <t>c76125_g1</t>
    <phoneticPr fontId="5" type="noConversion"/>
  </si>
  <si>
    <t>c77930_g1</t>
    <phoneticPr fontId="5" type="noConversion"/>
  </si>
  <si>
    <t>c80923_g1</t>
    <phoneticPr fontId="5" type="noConversion"/>
  </si>
  <si>
    <t>c84555_g2</t>
    <phoneticPr fontId="5" type="noConversion"/>
  </si>
  <si>
    <t>c77763_g1</t>
    <phoneticPr fontId="5" type="noConversion"/>
  </si>
  <si>
    <t>c49691_g1</t>
    <phoneticPr fontId="5" type="noConversion"/>
  </si>
  <si>
    <t>c81725_g2</t>
    <phoneticPr fontId="5" type="noConversion"/>
  </si>
  <si>
    <t>c78361_g1</t>
    <phoneticPr fontId="5" type="noConversion"/>
  </si>
  <si>
    <t>c68990_g1</t>
    <phoneticPr fontId="5" type="noConversion"/>
  </si>
  <si>
    <t>c75138_g1</t>
    <phoneticPr fontId="5" type="noConversion"/>
  </si>
  <si>
    <t>c53087_g1</t>
    <phoneticPr fontId="5" type="noConversion"/>
  </si>
  <si>
    <t>c77993_g1</t>
    <phoneticPr fontId="5" type="noConversion"/>
  </si>
  <si>
    <t>c73992_g1</t>
    <phoneticPr fontId="5" type="noConversion"/>
  </si>
  <si>
    <t>c76703_g1</t>
    <phoneticPr fontId="5" type="noConversion"/>
  </si>
  <si>
    <t>c55766_g1</t>
    <phoneticPr fontId="5" type="noConversion"/>
  </si>
  <si>
    <t>c71828_g1</t>
    <phoneticPr fontId="5" type="noConversion"/>
  </si>
  <si>
    <t>c84073_g1</t>
    <phoneticPr fontId="5" type="noConversion"/>
  </si>
  <si>
    <t>c83837_g1</t>
    <phoneticPr fontId="5" type="noConversion"/>
  </si>
  <si>
    <t>c81455_g2</t>
    <phoneticPr fontId="5" type="noConversion"/>
  </si>
  <si>
    <t>c87119_g2</t>
    <phoneticPr fontId="5" type="noConversion"/>
  </si>
  <si>
    <t>c61896_g1</t>
    <phoneticPr fontId="5" type="noConversion"/>
  </si>
  <si>
    <t>c71979_g1</t>
    <phoneticPr fontId="5" type="noConversion"/>
  </si>
  <si>
    <t>c82714_g1</t>
    <phoneticPr fontId="5" type="noConversion"/>
  </si>
  <si>
    <t>c75767_g1</t>
    <phoneticPr fontId="5" type="noConversion"/>
  </si>
  <si>
    <t>c69840_g1</t>
    <phoneticPr fontId="5" type="noConversion"/>
  </si>
  <si>
    <t>c79925_g1</t>
    <phoneticPr fontId="5" type="noConversion"/>
  </si>
  <si>
    <t>c83556_g1</t>
    <phoneticPr fontId="5" type="noConversion"/>
  </si>
  <si>
    <t>C4H</t>
    <phoneticPr fontId="1" type="noConversion"/>
  </si>
  <si>
    <t>FDR</t>
    <phoneticPr fontId="1" type="noConversion"/>
  </si>
  <si>
    <t>LHCB5</t>
  </si>
  <si>
    <t>Chlorophyll a-b binding protein 3C</t>
  </si>
  <si>
    <t>CBP3C</t>
    <phoneticPr fontId="5" type="noConversion"/>
  </si>
  <si>
    <t>LHCB3</t>
  </si>
  <si>
    <t>Chlorophyll a-b binding protein P4</t>
  </si>
  <si>
    <t>CBPP4</t>
    <phoneticPr fontId="5" type="noConversion"/>
  </si>
  <si>
    <t>Chlorophyll a-b binding protein 8</t>
  </si>
  <si>
    <t>CBP8</t>
    <phoneticPr fontId="5" type="noConversion"/>
  </si>
  <si>
    <t>LHCB6</t>
    <phoneticPr fontId="5" type="noConversion"/>
  </si>
  <si>
    <t>BCHP</t>
    <phoneticPr fontId="5" type="noConversion"/>
  </si>
  <si>
    <t>CBP</t>
    <phoneticPr fontId="5" type="noConversion"/>
  </si>
  <si>
    <t>Photosystem I reaction center subunit VI</t>
  </si>
  <si>
    <t>Photosystem II 10 kDa polypeptide</t>
  </si>
  <si>
    <t>Chlorophyll a-b binding protein 37</t>
  </si>
  <si>
    <t>CBP37</t>
    <phoneticPr fontId="5" type="noConversion"/>
  </si>
  <si>
    <t>LHCA1</t>
  </si>
  <si>
    <t>Magnesium-chelatase subunit ChlH</t>
  </si>
  <si>
    <t>PRCS</t>
    <phoneticPr fontId="5" type="noConversion"/>
  </si>
  <si>
    <t>PPP</t>
    <phoneticPr fontId="5" type="noConversion"/>
  </si>
  <si>
    <t>MCS</t>
    <phoneticPr fontId="5" type="noConversion"/>
  </si>
  <si>
    <t>c79901_g2</t>
    <phoneticPr fontId="5" type="noConversion"/>
  </si>
  <si>
    <t>c78726_g1</t>
    <phoneticPr fontId="5" type="noConversion"/>
  </si>
  <si>
    <t>c77941_g1</t>
    <phoneticPr fontId="5" type="noConversion"/>
  </si>
  <si>
    <t>c32062_g1</t>
    <phoneticPr fontId="5" type="noConversion"/>
  </si>
  <si>
    <t>IDH</t>
    <phoneticPr fontId="5" type="noConversion"/>
  </si>
  <si>
    <t>ATP citrate (pro-S)-lyase</t>
  </si>
  <si>
    <t>PYC</t>
    <phoneticPr fontId="5" type="noConversion"/>
  </si>
  <si>
    <t>ACACA</t>
    <phoneticPr fontId="5" type="noConversion"/>
  </si>
  <si>
    <t>ALDO</t>
    <phoneticPr fontId="5" type="noConversion"/>
  </si>
  <si>
    <t>SDHB</t>
    <phoneticPr fontId="5" type="noConversion"/>
  </si>
  <si>
    <t>LSC1</t>
    <phoneticPr fontId="5" type="noConversion"/>
  </si>
  <si>
    <t>2-oxoglutarate dehydrogenase E2 component</t>
  </si>
  <si>
    <t>DLST</t>
    <phoneticPr fontId="5" type="noConversion"/>
  </si>
  <si>
    <t>DLD</t>
    <phoneticPr fontId="5" type="noConversion"/>
  </si>
  <si>
    <t>SDHA</t>
    <phoneticPr fontId="5" type="noConversion"/>
  </si>
  <si>
    <t>MDH</t>
    <phoneticPr fontId="5" type="noConversion"/>
  </si>
  <si>
    <t>LSC2</t>
    <phoneticPr fontId="5" type="noConversion"/>
  </si>
  <si>
    <t>PDHB</t>
    <phoneticPr fontId="5" type="noConversion"/>
  </si>
  <si>
    <t>PDHC</t>
    <phoneticPr fontId="5" type="noConversion"/>
  </si>
  <si>
    <t>OGDH</t>
    <phoneticPr fontId="5" type="noConversion"/>
  </si>
  <si>
    <t>FUMC</t>
    <phoneticPr fontId="5" type="noConversion"/>
  </si>
  <si>
    <t>Osmotin-like protein OSML13</t>
  </si>
  <si>
    <t>OSML</t>
    <phoneticPr fontId="5" type="noConversion"/>
  </si>
  <si>
    <t>Non-symbiotic hemoglobin 1</t>
  </si>
  <si>
    <t>NSH1</t>
    <phoneticPr fontId="5" type="noConversion"/>
  </si>
  <si>
    <t>Universal stress protein A</t>
  </si>
  <si>
    <t>USPA</t>
    <phoneticPr fontId="5" type="noConversion"/>
  </si>
  <si>
    <t>Transcription factor MYB1R1</t>
  </si>
  <si>
    <t>MYBIR</t>
    <phoneticPr fontId="5" type="noConversion"/>
  </si>
  <si>
    <t>Activator of 90 kDa heat shock protein ATPase homolog 1</t>
  </si>
  <si>
    <t>ACHSP</t>
    <phoneticPr fontId="5" type="noConversion"/>
  </si>
  <si>
    <t>Ethylene-responsive transcription factor RAP2-3</t>
  </si>
  <si>
    <t>ERTF</t>
    <phoneticPr fontId="5" type="noConversion"/>
  </si>
  <si>
    <t>Protein tyrosine phosphatase-like protein</t>
  </si>
  <si>
    <t>PTPLA</t>
    <phoneticPr fontId="5" type="noConversion"/>
  </si>
  <si>
    <t>HSP</t>
    <phoneticPr fontId="5" type="noConversion"/>
  </si>
  <si>
    <t>Chaperone protein dnaJ 20</t>
  </si>
  <si>
    <t>CPDJ</t>
    <phoneticPr fontId="5" type="noConversion"/>
  </si>
  <si>
    <t>MYBP</t>
    <phoneticPr fontId="5" type="noConversion"/>
  </si>
  <si>
    <t>TIP</t>
    <phoneticPr fontId="5" type="noConversion"/>
  </si>
  <si>
    <t>Histidine kinase</t>
    <phoneticPr fontId="5" type="noConversion"/>
  </si>
  <si>
    <t>HSK</t>
    <phoneticPr fontId="5" type="noConversion"/>
  </si>
  <si>
    <t>HTPG</t>
    <phoneticPr fontId="5" type="noConversion"/>
  </si>
  <si>
    <t>HSPA1_8</t>
  </si>
  <si>
    <t>TPP</t>
    <phoneticPr fontId="5" type="noConversion"/>
  </si>
  <si>
    <t>Heat shock 70 kDa protein</t>
  </si>
  <si>
    <t>CALR</t>
    <phoneticPr fontId="5" type="noConversion"/>
  </si>
  <si>
    <t>NA</t>
  </si>
  <si>
    <t>c74756_g1</t>
  </si>
  <si>
    <t>EGLD</t>
    <phoneticPr fontId="5" type="noConversion"/>
  </si>
  <si>
    <t>c10661_g1</t>
    <phoneticPr fontId="5" type="noConversion"/>
  </si>
  <si>
    <t>BAM1</t>
    <phoneticPr fontId="1" type="noConversion"/>
  </si>
  <si>
    <t>BAM3</t>
    <phoneticPr fontId="1" type="noConversion"/>
  </si>
  <si>
    <t>NCED</t>
    <phoneticPr fontId="5" type="noConversion"/>
  </si>
  <si>
    <t>c85178_g1</t>
    <phoneticPr fontId="5" type="noConversion"/>
  </si>
  <si>
    <r>
      <t>β</t>
    </r>
    <r>
      <rPr>
        <sz val="9"/>
        <color theme="1"/>
        <rFont val="Times New Roman"/>
        <family val="1"/>
      </rPr>
      <t>-amylase1</t>
    </r>
    <phoneticPr fontId="1" type="noConversion"/>
  </si>
  <si>
    <r>
      <t>β</t>
    </r>
    <r>
      <rPr>
        <sz val="9"/>
        <color theme="1"/>
        <rFont val="Times New Roman"/>
        <family val="1"/>
      </rPr>
      <t>-amylase3</t>
    </r>
    <phoneticPr fontId="1" type="noConversion"/>
  </si>
  <si>
    <t>c84349_g1</t>
    <phoneticPr fontId="5" type="noConversion"/>
  </si>
  <si>
    <t>9-cis-epoxycarotenoid dioxygenase</t>
  </si>
  <si>
    <r>
      <t>L</t>
    </r>
    <r>
      <rPr>
        <b/>
        <sz val="10"/>
        <color theme="1"/>
        <rFont val="宋体"/>
        <family val="3"/>
        <charset val="134"/>
        <scheme val="minor"/>
      </rPr>
      <t>eaf</t>
    </r>
    <phoneticPr fontId="1" type="noConversion"/>
  </si>
  <si>
    <t>Glutamate decarboxylase</t>
    <phoneticPr fontId="5" type="noConversion"/>
  </si>
  <si>
    <t>Cysteine synthase</t>
    <phoneticPr fontId="5" type="noConversion"/>
  </si>
  <si>
    <t>Serine O-acetyltransferase</t>
    <phoneticPr fontId="5" type="noConversion"/>
  </si>
  <si>
    <t>Aspartate aminotransferase</t>
    <phoneticPr fontId="5" type="noConversion"/>
  </si>
  <si>
    <t>Phosphoserine aminotransferase</t>
    <phoneticPr fontId="5" type="noConversion"/>
  </si>
  <si>
    <t>Phosphoserine phosphatase</t>
    <phoneticPr fontId="5" type="noConversion"/>
  </si>
  <si>
    <t>Tryptophan synthase</t>
    <phoneticPr fontId="5" type="noConversion"/>
  </si>
  <si>
    <t>Prephenate dehydratase</t>
    <phoneticPr fontId="5" type="noConversion"/>
  </si>
  <si>
    <t>Tyrosine aminotransferase</t>
    <phoneticPr fontId="5" type="noConversion"/>
  </si>
  <si>
    <t>Transaldolase</t>
    <phoneticPr fontId="5" type="noConversion"/>
  </si>
  <si>
    <t>Alanine transaminase</t>
    <phoneticPr fontId="5" type="noConversion"/>
  </si>
  <si>
    <t>Light-harvesting complex II chlorophyll a/b binding protein 5</t>
    <phoneticPr fontId="5" type="noConversion"/>
  </si>
  <si>
    <t>Light-harvesting complex II chlorophyll a/b binding protein 3</t>
    <phoneticPr fontId="5" type="noConversion"/>
  </si>
  <si>
    <t>Light-harvesting complex II chlorophyll a/b binding protein 6</t>
    <phoneticPr fontId="5" type="noConversion"/>
  </si>
  <si>
    <t>Geranylgeranyl diphosphate reductase</t>
    <phoneticPr fontId="5" type="noConversion"/>
  </si>
  <si>
    <t>Chlorophyll a-b binding protein</t>
    <phoneticPr fontId="5" type="noConversion"/>
  </si>
  <si>
    <t>Light-harvesting complex I chlorophyll a/b binding protein 1</t>
    <phoneticPr fontId="5" type="noConversion"/>
  </si>
  <si>
    <t>Phosphoenolpyruvate carboxylase</t>
    <phoneticPr fontId="5" type="noConversion"/>
  </si>
  <si>
    <t>Cellulase</t>
    <phoneticPr fontId="5" type="noConversion"/>
  </si>
  <si>
    <t>Sucrose synthase</t>
    <phoneticPr fontId="1" type="noConversion"/>
  </si>
  <si>
    <t>Hexokinase</t>
    <phoneticPr fontId="1" type="noConversion"/>
  </si>
  <si>
    <t xml:space="preserve">Enolase </t>
    <phoneticPr fontId="1" type="noConversion"/>
  </si>
  <si>
    <t>Fructose-bisphosphate aldolase</t>
    <phoneticPr fontId="1" type="noConversion"/>
  </si>
  <si>
    <t>Aldose 1-epimerase</t>
    <phoneticPr fontId="1" type="noConversion"/>
  </si>
  <si>
    <t>Phosphoenolpyruvate carboxykinase</t>
    <phoneticPr fontId="1" type="noConversion"/>
  </si>
  <si>
    <t>Pyruvate kinase</t>
    <phoneticPr fontId="1" type="noConversion"/>
  </si>
  <si>
    <t>Malate dehydrogenase</t>
    <phoneticPr fontId="1" type="noConversion"/>
  </si>
  <si>
    <t>Citrate synthase</t>
    <phoneticPr fontId="1" type="noConversion"/>
  </si>
  <si>
    <t>Aconitate hydratase</t>
    <phoneticPr fontId="1" type="noConversion"/>
  </si>
  <si>
    <t>Isocitrate dehydrogenase</t>
    <phoneticPr fontId="5" type="noConversion"/>
  </si>
  <si>
    <t>Pyruvate carboxylase</t>
    <phoneticPr fontId="5" type="noConversion"/>
  </si>
  <si>
    <t>Acetyl-CoA carboxylase</t>
    <phoneticPr fontId="5" type="noConversion"/>
  </si>
  <si>
    <t>Fructose-bisphosphate aldolase</t>
    <phoneticPr fontId="5" type="noConversion"/>
  </si>
  <si>
    <t>Succinate dehydrogenase (ubiquinone) iron-sulfur subunit</t>
    <phoneticPr fontId="5" type="noConversion"/>
  </si>
  <si>
    <t>Succinyl-CoA synthetase alpha subunit</t>
    <phoneticPr fontId="5" type="noConversion"/>
  </si>
  <si>
    <t>Dihydrolipoamide dehydrogenase</t>
    <phoneticPr fontId="5" type="noConversion"/>
  </si>
  <si>
    <t xml:space="preserve">Succinate dehydrogenase (ubiquinone) flavoprotein subunit </t>
    <phoneticPr fontId="5" type="noConversion"/>
  </si>
  <si>
    <t>Isocitrate dehydrogenase (NAD+)</t>
    <phoneticPr fontId="5" type="noConversion"/>
  </si>
  <si>
    <t>Succinyl-CoA synthetase beta subunit</t>
    <phoneticPr fontId="5" type="noConversion"/>
  </si>
  <si>
    <t>Pyruvate dehydrogenase E1 component beta subunit</t>
    <phoneticPr fontId="5" type="noConversion"/>
  </si>
  <si>
    <t>Pyruvate dehydrogenase E2 component</t>
    <phoneticPr fontId="5" type="noConversion"/>
  </si>
  <si>
    <t>SucA; 2-oxoglutarate dehydrogenase E1 component</t>
    <phoneticPr fontId="5" type="noConversion"/>
  </si>
  <si>
    <t>Fumarate hydratase, class II</t>
    <phoneticPr fontId="5" type="noConversion"/>
  </si>
  <si>
    <t>Malate dehydrogenase</t>
    <phoneticPr fontId="5" type="noConversion"/>
  </si>
  <si>
    <t>Heat shock protein</t>
    <phoneticPr fontId="5" type="noConversion"/>
  </si>
  <si>
    <t>Myb proto-oncogene protein</t>
    <phoneticPr fontId="5" type="noConversion"/>
  </si>
  <si>
    <t>Aquaporin TIP</t>
    <phoneticPr fontId="5" type="noConversion"/>
  </si>
  <si>
    <t>Molecular chaperone HtpG</t>
    <phoneticPr fontId="5" type="noConversion"/>
  </si>
  <si>
    <t>Heat shock 70kDa protein 1/8</t>
    <phoneticPr fontId="5" type="noConversion"/>
  </si>
  <si>
    <t>Trehalose-phosphate phosphatase J</t>
    <phoneticPr fontId="5" type="noConversion"/>
  </si>
  <si>
    <t>Calreticulin</t>
    <phoneticPr fontId="5" type="noConversion"/>
  </si>
  <si>
    <t>Superoxide dismutase</t>
    <phoneticPr fontId="5" type="noConversion"/>
  </si>
  <si>
    <t>Peroxidase</t>
    <phoneticPr fontId="5" type="noConversion"/>
  </si>
  <si>
    <t>Phenylalanine ammonia-lyase</t>
    <phoneticPr fontId="5" type="noConversion"/>
  </si>
  <si>
    <t>Trans-cinnamate 4-monooxygenase</t>
    <phoneticPr fontId="5" type="noConversion"/>
  </si>
  <si>
    <t>Cinnamoyl-CoA reductase</t>
    <phoneticPr fontId="5" type="noConversion"/>
  </si>
  <si>
    <t>Cinnamyl-alcohol dehydrogenase</t>
    <phoneticPr fontId="5" type="noConversion"/>
  </si>
  <si>
    <t>Catalase-peroxidase</t>
    <phoneticPr fontId="5" type="noConversion"/>
  </si>
  <si>
    <t>Coniferyl-alcohol glucosyltransferase</t>
    <phoneticPr fontId="5" type="noConversion"/>
  </si>
  <si>
    <t>Coumaroylquinate 3'-monooxygenase</t>
    <phoneticPr fontId="5" type="noConversion"/>
  </si>
  <si>
    <t>Caffeic acid 3-O-methyltransferase</t>
    <phoneticPr fontId="5" type="noConversion"/>
  </si>
  <si>
    <t>Caffeoyl-CoA O-methyltransferase</t>
    <phoneticPr fontId="5" type="noConversion"/>
  </si>
  <si>
    <t>Shikimate O-hydroxycinnamoyltransferase</t>
    <phoneticPr fontId="5" type="noConversion"/>
  </si>
  <si>
    <t>Ferulate-5-hydroxylase</t>
    <phoneticPr fontId="5" type="noConversion"/>
  </si>
  <si>
    <t>Caffeoylshikimate esterase</t>
    <phoneticPr fontId="5" type="noConversion"/>
  </si>
  <si>
    <t>Chalcone synthase</t>
    <phoneticPr fontId="5" type="noConversion"/>
  </si>
  <si>
    <t>Chalcone isomerase</t>
    <phoneticPr fontId="5" type="noConversion"/>
  </si>
  <si>
    <t>Naringenin 3-dioxygenase</t>
    <phoneticPr fontId="5" type="noConversion"/>
  </si>
  <si>
    <t>Flavonol synthase</t>
    <phoneticPr fontId="5" type="noConversion"/>
  </si>
  <si>
    <t>Dihydroflavonol 4-reductase</t>
    <phoneticPr fontId="5" type="noConversion"/>
  </si>
  <si>
    <t>Anthocyanidin synthase</t>
    <phoneticPr fontId="5" type="noConversion"/>
  </si>
  <si>
    <t>Anthocyanidin reductase</t>
    <phoneticPr fontId="5" type="noConversion"/>
  </si>
  <si>
    <t>Leucoanthocyanidin reductase</t>
    <phoneticPr fontId="5" type="noConversion"/>
  </si>
  <si>
    <r>
      <t>log</t>
    </r>
    <r>
      <rPr>
        <b/>
        <vertAlign val="subscript"/>
        <sz val="10"/>
        <color indexed="8"/>
        <rFont val="Times New Roman"/>
        <family val="1"/>
      </rPr>
      <t>2</t>
    </r>
    <r>
      <rPr>
        <b/>
        <sz val="10"/>
        <color indexed="8"/>
        <rFont val="Times New Roman"/>
        <family val="1"/>
      </rPr>
      <t>(FoldChange RPKM A12/NC)</t>
    </r>
    <phoneticPr fontId="1" type="noConversion"/>
  </si>
  <si>
    <r>
      <t>log</t>
    </r>
    <r>
      <rPr>
        <b/>
        <vertAlign val="subscript"/>
        <sz val="10"/>
        <color indexed="8"/>
        <rFont val="Times New Roman"/>
        <family val="1"/>
      </rPr>
      <t>2</t>
    </r>
    <r>
      <rPr>
        <b/>
        <sz val="10"/>
        <color indexed="8"/>
        <rFont val="Times New Roman"/>
        <family val="1"/>
      </rPr>
      <t>(FoldChange RPKM A36/NC)</t>
    </r>
    <phoneticPr fontId="1" type="noConversion"/>
  </si>
  <si>
    <t>GS</t>
    <phoneticPr fontId="5" type="noConversion"/>
  </si>
  <si>
    <r>
      <t xml:space="preserve">Supplementary Table S3 Differently expressed genes related to different metabolism pathways in </t>
    </r>
    <r>
      <rPr>
        <b/>
        <i/>
        <sz val="10"/>
        <color indexed="8"/>
        <rFont val="Times New Roman"/>
        <family val="1"/>
      </rPr>
      <t>Myriophyllum aquaticum</t>
    </r>
    <r>
      <rPr>
        <b/>
        <sz val="10"/>
        <color indexed="8"/>
        <rFont val="Times New Roman"/>
        <family val="1"/>
      </rPr>
      <t xml:space="preserve"> roots and leaves under NH</t>
    </r>
    <r>
      <rPr>
        <b/>
        <vertAlign val="subscript"/>
        <sz val="10"/>
        <color indexed="8"/>
        <rFont val="Times New Roman"/>
        <family val="1"/>
      </rPr>
      <t>4</t>
    </r>
    <r>
      <rPr>
        <b/>
        <vertAlign val="superscript"/>
        <sz val="10"/>
        <color indexed="8"/>
        <rFont val="Times New Roman"/>
        <family val="1"/>
      </rPr>
      <t>+</t>
    </r>
    <r>
      <rPr>
        <b/>
        <sz val="10"/>
        <color indexed="8"/>
        <rFont val="Times New Roman"/>
        <family val="1"/>
      </rPr>
      <t xml:space="preserve"> stress.</t>
    </r>
    <phoneticPr fontId="1" type="noConversion"/>
  </si>
  <si>
    <r>
      <t xml:space="preserve">Supplementary Table S3  Differently expressed genes related to different metabolism pathways in </t>
    </r>
    <r>
      <rPr>
        <b/>
        <i/>
        <sz val="11"/>
        <color theme="1"/>
        <rFont val="Times New Roman"/>
        <family val="1"/>
      </rPr>
      <t>Myriophyllum aquaticum</t>
    </r>
    <r>
      <rPr>
        <b/>
        <sz val="11"/>
        <color theme="1"/>
        <rFont val="Times New Roman"/>
        <family val="1"/>
      </rPr>
      <t xml:space="preserve"> roots and leaves under NH</t>
    </r>
    <r>
      <rPr>
        <b/>
        <vertAlign val="subscript"/>
        <sz val="11"/>
        <color theme="1"/>
        <rFont val="Times New Roman"/>
        <family val="1"/>
      </rPr>
      <t>4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stress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1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9"/>
      <color indexed="8"/>
      <name val="Times New Roman"/>
      <family val="1"/>
    </font>
    <font>
      <b/>
      <sz val="9"/>
      <color indexed="8"/>
      <name val="Times New Roman"/>
      <family val="1"/>
    </font>
    <font>
      <i/>
      <sz val="9"/>
      <color indexed="8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b/>
      <sz val="10"/>
      <color indexed="8"/>
      <name val="Times New Roman"/>
      <family val="1"/>
    </font>
    <font>
      <b/>
      <i/>
      <sz val="10"/>
      <color indexed="8"/>
      <name val="Times New Roman"/>
      <family val="1"/>
    </font>
    <font>
      <sz val="10"/>
      <color theme="1"/>
      <name val="宋体"/>
      <family val="3"/>
      <charset val="134"/>
      <scheme val="minor"/>
    </font>
    <font>
      <b/>
      <sz val="10"/>
      <color theme="1"/>
      <name val="宋体"/>
      <family val="3"/>
      <charset val="134"/>
      <scheme val="minor"/>
    </font>
    <font>
      <b/>
      <vertAlign val="subscript"/>
      <sz val="10"/>
      <color indexed="8"/>
      <name val="Times New Roman"/>
      <family val="1"/>
    </font>
    <font>
      <b/>
      <vertAlign val="superscript"/>
      <sz val="10"/>
      <color indexed="8"/>
      <name val="Times New Roman"/>
      <family val="1"/>
    </font>
    <font>
      <sz val="11"/>
      <color rgb="FF000000"/>
      <name val="Calibri"/>
      <family val="2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  <font>
      <b/>
      <vertAlign val="superscript"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5" fillId="0" borderId="0"/>
  </cellStyleXfs>
  <cellXfs count="38">
    <xf numFmtId="0" fontId="0" fillId="0" borderId="0" xfId="0"/>
    <xf numFmtId="0" fontId="0" fillId="0" borderId="0" xfId="0" applyFill="1"/>
    <xf numFmtId="0" fontId="0" fillId="0" borderId="0" xfId="0" applyFill="1" applyBorder="1"/>
    <xf numFmtId="0" fontId="7" fillId="0" borderId="0" xfId="0" applyFont="1" applyFill="1" applyBorder="1" applyAlignment="1">
      <alignment horizontal="justify" vertical="center"/>
    </xf>
    <xf numFmtId="176" fontId="0" fillId="0" borderId="0" xfId="0" applyNumberFormat="1" applyFill="1" applyBorder="1"/>
    <xf numFmtId="176" fontId="0" fillId="0" borderId="0" xfId="0" applyNumberFormat="1" applyFill="1"/>
    <xf numFmtId="0" fontId="2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176" fontId="2" fillId="0" borderId="0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176" fontId="0" fillId="0" borderId="0" xfId="0" applyNumberFormat="1" applyFill="1" applyAlignment="1">
      <alignment vertical="center"/>
    </xf>
    <xf numFmtId="11" fontId="0" fillId="0" borderId="0" xfId="0" applyNumberFormat="1" applyFill="1" applyAlignment="1">
      <alignment vertical="center"/>
    </xf>
    <xf numFmtId="176" fontId="6" fillId="0" borderId="0" xfId="0" applyNumberFormat="1" applyFont="1" applyFill="1" applyAlignment="1">
      <alignment vertical="center"/>
    </xf>
    <xf numFmtId="11" fontId="6" fillId="0" borderId="0" xfId="0" applyNumberFormat="1" applyFont="1" applyFill="1" applyAlignment="1">
      <alignment vertical="center"/>
    </xf>
    <xf numFmtId="176" fontId="2" fillId="0" borderId="0" xfId="0" applyNumberFormat="1" applyFont="1" applyFill="1" applyBorder="1" applyAlignment="1">
      <alignment vertical="center"/>
    </xf>
    <xf numFmtId="11" fontId="2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11" fontId="0" fillId="0" borderId="0" xfId="0" applyNumberFormat="1" applyFill="1" applyBorder="1"/>
    <xf numFmtId="11" fontId="0" fillId="0" borderId="0" xfId="0" applyNumberFormat="1" applyFill="1"/>
    <xf numFmtId="176" fontId="0" fillId="0" borderId="2" xfId="0" applyNumberFormat="1" applyFill="1" applyBorder="1" applyAlignment="1">
      <alignment vertical="center"/>
    </xf>
    <xf numFmtId="11" fontId="0" fillId="0" borderId="2" xfId="0" applyNumberFormat="1" applyFill="1" applyBorder="1" applyAlignment="1">
      <alignment vertical="center"/>
    </xf>
    <xf numFmtId="176" fontId="6" fillId="0" borderId="2" xfId="0" applyNumberFormat="1" applyFont="1" applyFill="1" applyBorder="1" applyAlignment="1">
      <alignment vertical="center"/>
    </xf>
    <xf numFmtId="11" fontId="6" fillId="0" borderId="2" xfId="0" applyNumberFormat="1" applyFont="1" applyFill="1" applyBorder="1" applyAlignment="1">
      <alignment vertical="center"/>
    </xf>
    <xf numFmtId="176" fontId="9" fillId="0" borderId="2" xfId="0" applyNumberFormat="1" applyFont="1" applyFill="1" applyBorder="1" applyAlignment="1" applyProtection="1">
      <alignment horizontal="center" vertical="center" wrapText="1"/>
      <protection locked="0"/>
    </xf>
    <xf numFmtId="11" fontId="9" fillId="0" borderId="2" xfId="0" applyNumberFormat="1" applyFont="1" applyFill="1" applyBorder="1" applyAlignment="1" applyProtection="1">
      <alignment horizontal="center" vertical="center"/>
      <protection locked="0"/>
    </xf>
    <xf numFmtId="0" fontId="16" fillId="0" borderId="0" xfId="1" applyFont="1"/>
    <xf numFmtId="0" fontId="18" fillId="0" borderId="0" xfId="1" applyFont="1"/>
    <xf numFmtId="0" fontId="15" fillId="0" borderId="0" xfId="1"/>
    <xf numFmtId="0" fontId="3" fillId="0" borderId="0" xfId="0" applyFont="1" applyFill="1" applyBorder="1" applyAlignment="1">
      <alignment vertical="center"/>
    </xf>
    <xf numFmtId="0" fontId="9" fillId="0" borderId="1" xfId="0" applyFont="1" applyFill="1" applyBorder="1" applyAlignment="1" applyProtection="1">
      <alignment horizontal="center" vertical="center" wrapText="1"/>
      <protection locked="0"/>
    </xf>
    <xf numFmtId="0" fontId="12" fillId="0" borderId="1" xfId="0" applyFont="1" applyFill="1" applyBorder="1" applyAlignment="1" applyProtection="1">
      <alignment horizontal="center" vertical="center" wrapText="1"/>
      <protection locked="0"/>
    </xf>
    <xf numFmtId="0" fontId="9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/>
    <xf numFmtId="0" fontId="11" fillId="0" borderId="1" xfId="0" applyFont="1" applyFill="1" applyBorder="1" applyAlignment="1" applyProtection="1">
      <alignment horizontal="center" vertical="center" wrapText="1"/>
      <protection locked="0"/>
    </xf>
    <xf numFmtId="0" fontId="11" fillId="0" borderId="2" xfId="0" applyFont="1" applyFill="1" applyBorder="1" applyAlignment="1" applyProtection="1">
      <alignment horizontal="center" vertical="center"/>
      <protection locked="0"/>
    </xf>
  </cellXfs>
  <cellStyles count="2">
    <cellStyle name="常规" xfId="0" builtinId="0"/>
    <cellStyle name="常规 2" xfId="1" xr:uid="{B908A2F3-58C3-494A-8FAA-7F5FF993894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58750</xdr:colOff>
      <xdr:row>0</xdr:row>
      <xdr:rowOff>38100</xdr:rowOff>
    </xdr:from>
    <xdr:ext cx="10680700" cy="3365500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DD2047C2-5DA4-4B57-967E-1E33379F572C}"/>
            </a:ext>
          </a:extLst>
        </xdr:cNvPr>
        <xdr:cNvSpPr txBox="1"/>
      </xdr:nvSpPr>
      <xdr:spPr>
        <a:xfrm>
          <a:off x="158750" y="38100"/>
          <a:ext cx="10680700" cy="33655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altLang="zh-CN" sz="2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mplex regulatory network allows </a:t>
          </a:r>
          <a:r>
            <a:rPr lang="en-US" altLang="zh-CN" sz="20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yriophyllum aquaticum </a:t>
          </a:r>
          <a:r>
            <a:rPr lang="en-US" altLang="zh-CN" sz="20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o thrive under high-concentration ammonia toxicity</a:t>
          </a:r>
          <a:endParaRPr lang="zh-CN" altLang="zh-CN" sz="20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altLang="zh-CN" sz="2000">
              <a:effectLst/>
            </a:rPr>
            <a:t>Rui Wang</a:t>
          </a:r>
          <a:r>
            <a:rPr lang="en-GB" altLang="zh-CN" sz="2000" baseline="30000">
              <a:effectLst/>
            </a:rPr>
            <a:t>1, 2,†</a:t>
          </a:r>
          <a:r>
            <a:rPr lang="en-GB" altLang="zh-CN" sz="2000">
              <a:effectLst/>
            </a:rPr>
            <a:t>, Shengjun Xu</a:t>
          </a:r>
          <a:r>
            <a:rPr lang="en-GB" altLang="zh-CN" sz="2000" baseline="30000">
              <a:effectLst/>
            </a:rPr>
            <a:t>1, 2,†</a:t>
          </a:r>
          <a:r>
            <a:rPr lang="en-GB" altLang="zh-CN" sz="2000">
              <a:effectLst/>
            </a:rPr>
            <a:t>, Haishu Sun</a:t>
          </a:r>
          <a:r>
            <a:rPr lang="en-GB" altLang="zh-CN" sz="2000" baseline="30000">
              <a:effectLst/>
            </a:rPr>
            <a:t>1, 2</a:t>
          </a:r>
          <a:r>
            <a:rPr lang="en-GB" altLang="zh-CN" sz="2000">
              <a:effectLst/>
            </a:rPr>
            <a:t>, Shugeng Feng</a:t>
          </a:r>
          <a:r>
            <a:rPr lang="en-GB" altLang="zh-CN" sz="2000" baseline="30000">
              <a:effectLst/>
            </a:rPr>
            <a:t>1, 2</a:t>
          </a:r>
          <a:r>
            <a:rPr lang="en-GB" altLang="zh-CN" sz="2000">
              <a:effectLst/>
            </a:rPr>
            <a:t>, Cancan Jiang</a:t>
          </a:r>
          <a:r>
            <a:rPr lang="en-GB" altLang="zh-CN" sz="2000" baseline="30000">
              <a:effectLst/>
            </a:rPr>
            <a:t>1, 2</a:t>
          </a:r>
          <a:r>
            <a:rPr lang="en-GB" altLang="zh-CN" sz="2000">
              <a:effectLst/>
            </a:rPr>
            <a:t>, Sining Zhou</a:t>
          </a:r>
          <a:r>
            <a:rPr lang="en-GB" altLang="zh-CN" sz="2000" baseline="30000">
              <a:effectLst/>
            </a:rPr>
            <a:t>1, 2</a:t>
          </a:r>
          <a:r>
            <a:rPr lang="en-GB" altLang="zh-CN" sz="2000">
              <a:effectLst/>
            </a:rPr>
            <a:t>, Shimin Wu</a:t>
          </a:r>
          <a:r>
            <a:rPr lang="en-GB" altLang="zh-CN" sz="2000" baseline="30000">
              <a:effectLst/>
            </a:rPr>
            <a:t>1, 2</a:t>
          </a:r>
          <a:r>
            <a:rPr lang="en-GB" altLang="zh-CN" sz="2000">
              <a:effectLst/>
            </a:rPr>
            <a:t>, Guoqiang Zhuang</a:t>
          </a:r>
          <a:r>
            <a:rPr lang="en-GB" altLang="zh-CN" sz="2000" baseline="30000">
              <a:effectLst/>
            </a:rPr>
            <a:t>1, 2</a:t>
          </a:r>
          <a:r>
            <a:rPr lang="en-GB" altLang="zh-CN" sz="2000">
              <a:effectLst/>
            </a:rPr>
            <a:t>, Baodong Chen</a:t>
          </a:r>
          <a:r>
            <a:rPr lang="en-GB" altLang="zh-CN" sz="2000" baseline="30000">
              <a:effectLst/>
            </a:rPr>
            <a:t>2, 3</a:t>
          </a:r>
          <a:r>
            <a:rPr lang="en-GB" altLang="zh-CN" sz="2000">
              <a:effectLst/>
            </a:rPr>
            <a:t>, Xuliang Zhuang</a:t>
          </a:r>
          <a:r>
            <a:rPr lang="en-GB" altLang="zh-CN" sz="2000" baseline="30000">
              <a:effectLst/>
            </a:rPr>
            <a:t>1, 2*</a:t>
          </a:r>
          <a:r>
            <a:rPr lang="en-GB" altLang="zh-CN" sz="2000">
              <a:effectLst/>
            </a:rPr>
            <a:t> and Zhihui Bai</a:t>
          </a:r>
          <a:r>
            <a:rPr lang="en-GB" altLang="zh-CN" sz="2000" baseline="30000">
              <a:effectLst/>
            </a:rPr>
            <a:t>1, 2*</a:t>
          </a:r>
          <a:endParaRPr lang="zh-CN" altLang="zh-CN" sz="2000">
            <a:effectLst/>
          </a:endParaRPr>
        </a:p>
        <a:p>
          <a:r>
            <a:rPr lang="en-GB" altLang="zh-CN" sz="2000" baseline="30000">
              <a:effectLst/>
            </a:rPr>
            <a:t>1</a:t>
          </a:r>
          <a:r>
            <a:rPr lang="en-GB" altLang="zh-CN" sz="2000">
              <a:effectLst/>
            </a:rPr>
            <a:t>Key Laboratory of Environmental Biotechnology, Research Center for Eco-Environmental Sciences, Chinese Academy of Sciences, Beijing 100085, China</a:t>
          </a:r>
          <a:r>
            <a:rPr lang="en-US" altLang="zh-CN" sz="2000">
              <a:effectLst/>
            </a:rPr>
            <a:t>.</a:t>
          </a:r>
          <a:r>
            <a:rPr lang="en-GB" altLang="zh-CN" sz="2000">
              <a:effectLst/>
            </a:rPr>
            <a:t> </a:t>
          </a:r>
          <a:r>
            <a:rPr lang="en-GB" altLang="zh-CN" sz="2000" baseline="30000">
              <a:effectLst/>
            </a:rPr>
            <a:t>2</a:t>
          </a:r>
          <a:r>
            <a:rPr lang="en-GB" altLang="zh-CN" sz="2000">
              <a:effectLst/>
            </a:rPr>
            <a:t>College of Resources and Environment, University of Chinese Academy of Sciences, Beijing 100049, China. </a:t>
          </a:r>
          <a:r>
            <a:rPr lang="en-GB" altLang="zh-CN" sz="2000" baseline="30000">
              <a:effectLst/>
            </a:rPr>
            <a:t>3</a:t>
          </a:r>
          <a:r>
            <a:rPr lang="en-GB" altLang="zh-CN" sz="2000">
              <a:effectLst/>
            </a:rPr>
            <a:t>State Key Laboratory of Urban and Regional Ecology, Research Center for Eco-Environmental Sciences, Chinese Academy of Sciences, Beijing 100085, China</a:t>
          </a:r>
        </a:p>
        <a:p>
          <a:r>
            <a:rPr lang="en-GB" altLang="zh-CN" sz="20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*Corresponding author:</a:t>
          </a:r>
          <a:r>
            <a:rPr lang="en-GB" altLang="zh-CN" sz="20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altLang="zh-CN" sz="2000" b="0">
              <a:effectLst/>
            </a:rPr>
            <a:t>X</a:t>
          </a:r>
          <a:r>
            <a:rPr lang="en-GB" altLang="zh-CN" sz="2000">
              <a:effectLst/>
            </a:rPr>
            <a:t>.Z. (email: xlzhuang@rcees.ac.cn) and Z.B. (email: zhbai@rcees.ac.cn)</a:t>
          </a:r>
          <a:endParaRPr lang="zh-CN" altLang="zh-CN" sz="2000">
            <a:effectLst/>
          </a:endParaRPr>
        </a:p>
        <a:p>
          <a:endParaRPr lang="en-US" altLang="zh-CN" sz="20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US" altLang="zh-CN" sz="20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US" altLang="zh-CN" sz="20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zh-CN" altLang="zh-CN" sz="20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br>
            <a:rPr lang="en-US" altLang="zh-CN" sz="2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</a:br>
          <a:endParaRPr lang="zh-CN" altLang="en-US" sz="2000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8666B-0E0B-4E51-83F2-3985CD03C847}">
  <dimension ref="A20:E20"/>
  <sheetViews>
    <sheetView tabSelected="1" workbookViewId="0">
      <selection activeCell="A20" sqref="A20"/>
    </sheetView>
  </sheetViews>
  <sheetFormatPr defaultRowHeight="14.5" x14ac:dyDescent="0.35"/>
  <cols>
    <col min="1" max="1" width="159" style="30" customWidth="1"/>
    <col min="2" max="16384" width="8.7265625" style="30"/>
  </cols>
  <sheetData>
    <row r="20" spans="1:5" ht="17.5" x14ac:dyDescent="0.4">
      <c r="A20" s="28" t="s">
        <v>334</v>
      </c>
      <c r="B20" s="29"/>
      <c r="C20" s="29"/>
      <c r="D20" s="29"/>
      <c r="E20" s="29"/>
    </row>
  </sheetData>
  <phoneticPr fontId="5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4"/>
  <sheetViews>
    <sheetView zoomScale="85" zoomScaleNormal="85" workbookViewId="0">
      <selection sqref="A1:K1"/>
    </sheetView>
  </sheetViews>
  <sheetFormatPr defaultRowHeight="14" x14ac:dyDescent="0.25"/>
  <cols>
    <col min="1" max="1" width="14.6328125" style="1" customWidth="1"/>
    <col min="2" max="2" width="23.36328125" style="1" customWidth="1"/>
    <col min="3" max="3" width="37.81640625" style="1" customWidth="1"/>
    <col min="4" max="4" width="15.6328125" style="5" customWidth="1"/>
    <col min="5" max="5" width="12.81640625" style="21" customWidth="1"/>
    <col min="6" max="6" width="15.7265625" style="5" customWidth="1"/>
    <col min="7" max="7" width="12.453125" style="21" customWidth="1"/>
    <col min="8" max="8" width="16" style="5" customWidth="1"/>
    <col min="9" max="9" width="13.1796875" style="1" customWidth="1"/>
    <col min="10" max="10" width="15.08984375" style="5" customWidth="1"/>
    <col min="11" max="11" width="12.453125" style="1" customWidth="1"/>
    <col min="12" max="16384" width="8.7265625" style="1"/>
  </cols>
  <sheetData>
    <row r="1" spans="1:12" ht="39.75" customHeight="1" x14ac:dyDescent="0.25">
      <c r="A1" s="34" t="s">
        <v>333</v>
      </c>
      <c r="B1" s="34"/>
      <c r="C1" s="34"/>
      <c r="D1" s="34"/>
      <c r="E1" s="34"/>
      <c r="F1" s="34"/>
      <c r="G1" s="34"/>
      <c r="H1" s="35"/>
      <c r="I1" s="35"/>
      <c r="J1" s="35"/>
      <c r="K1" s="35"/>
    </row>
    <row r="2" spans="1:12" ht="20.5" customHeight="1" x14ac:dyDescent="0.25">
      <c r="A2" s="32" t="s">
        <v>2</v>
      </c>
      <c r="B2" s="32" t="s">
        <v>41</v>
      </c>
      <c r="C2" s="32" t="s">
        <v>0</v>
      </c>
      <c r="D2" s="32" t="s">
        <v>1</v>
      </c>
      <c r="E2" s="36"/>
      <c r="F2" s="36"/>
      <c r="G2" s="36"/>
      <c r="H2" s="32" t="s">
        <v>256</v>
      </c>
      <c r="I2" s="33"/>
      <c r="J2" s="33"/>
      <c r="K2" s="33"/>
      <c r="L2" s="7"/>
    </row>
    <row r="3" spans="1:12" s="7" customFormat="1" ht="32" customHeight="1" x14ac:dyDescent="0.25">
      <c r="A3" s="37"/>
      <c r="B3" s="37"/>
      <c r="C3" s="37"/>
      <c r="D3" s="26" t="s">
        <v>330</v>
      </c>
      <c r="E3" s="27" t="s">
        <v>176</v>
      </c>
      <c r="F3" s="26" t="s">
        <v>331</v>
      </c>
      <c r="G3" s="27" t="s">
        <v>176</v>
      </c>
      <c r="H3" s="26" t="s">
        <v>330</v>
      </c>
      <c r="I3" s="27" t="s">
        <v>176</v>
      </c>
      <c r="J3" s="26" t="s">
        <v>331</v>
      </c>
      <c r="K3" s="27" t="s">
        <v>176</v>
      </c>
    </row>
    <row r="4" spans="1:12" x14ac:dyDescent="0.25">
      <c r="A4" s="31" t="s">
        <v>32</v>
      </c>
      <c r="B4" s="31"/>
      <c r="C4" s="31"/>
      <c r="D4" s="8"/>
      <c r="E4" s="9"/>
      <c r="F4" s="8"/>
      <c r="G4" s="9"/>
      <c r="H4" s="8"/>
      <c r="I4" s="9"/>
      <c r="J4" s="8"/>
      <c r="K4" s="9"/>
    </row>
    <row r="5" spans="1:12" x14ac:dyDescent="0.25">
      <c r="A5" s="10" t="s">
        <v>332</v>
      </c>
      <c r="B5" s="6" t="s">
        <v>3</v>
      </c>
      <c r="C5" s="6" t="s">
        <v>6</v>
      </c>
      <c r="D5" s="11">
        <v>2.3164471450000002</v>
      </c>
      <c r="E5" s="12">
        <v>1.03812E-4</v>
      </c>
      <c r="F5" s="13">
        <v>0.14636010299999999</v>
      </c>
      <c r="G5" s="14">
        <v>0.97546541600000003</v>
      </c>
      <c r="H5" s="11">
        <v>-8.6909954999999997E-2</v>
      </c>
      <c r="I5" s="12">
        <v>0.96984195900000003</v>
      </c>
      <c r="J5" s="11">
        <v>0.21919339500000001</v>
      </c>
      <c r="K5" s="14">
        <v>0.947461836</v>
      </c>
    </row>
    <row r="6" spans="1:12" x14ac:dyDescent="0.25">
      <c r="A6" s="10" t="s">
        <v>10</v>
      </c>
      <c r="B6" s="6" t="s">
        <v>4</v>
      </c>
      <c r="C6" s="6" t="s">
        <v>7</v>
      </c>
      <c r="D6" s="11">
        <v>3.0740769069999998</v>
      </c>
      <c r="E6" s="12">
        <v>2.2900000000000002E-9</v>
      </c>
      <c r="F6" s="13">
        <v>2.8724793449999999</v>
      </c>
      <c r="G6" s="14">
        <v>2.2700000000000001E-8</v>
      </c>
      <c r="H6" s="11">
        <v>0.66747001299999997</v>
      </c>
      <c r="I6" s="12">
        <v>0.38170562299999999</v>
      </c>
      <c r="J6" s="11">
        <v>1.9734475869999999</v>
      </c>
      <c r="K6" s="14">
        <v>7.3154299999999997E-4</v>
      </c>
    </row>
    <row r="7" spans="1:12" x14ac:dyDescent="0.25">
      <c r="A7" s="10" t="s">
        <v>11</v>
      </c>
      <c r="B7" s="6" t="s">
        <v>5</v>
      </c>
      <c r="C7" s="6" t="s">
        <v>8</v>
      </c>
      <c r="D7" s="11">
        <v>1.3297299819999999</v>
      </c>
      <c r="E7" s="12">
        <v>1.17825E-4</v>
      </c>
      <c r="F7" s="13">
        <v>2.0303875979999999</v>
      </c>
      <c r="G7" s="14">
        <v>7.7999999999999999E-10</v>
      </c>
      <c r="H7" s="11">
        <v>0.89531650500000004</v>
      </c>
      <c r="I7" s="12">
        <v>4.4883630000000001E-2</v>
      </c>
      <c r="J7" s="11">
        <v>1.1085054000000001</v>
      </c>
      <c r="K7" s="14">
        <v>3.3939949999999999E-3</v>
      </c>
    </row>
    <row r="8" spans="1:12" x14ac:dyDescent="0.25">
      <c r="A8" s="10" t="s">
        <v>12</v>
      </c>
      <c r="B8" s="6" t="s">
        <v>76</v>
      </c>
      <c r="C8" s="6" t="s">
        <v>9</v>
      </c>
      <c r="D8" s="11">
        <v>3.2522477350000001</v>
      </c>
      <c r="E8" s="12">
        <v>7.3399999999999995E-14</v>
      </c>
      <c r="F8" s="13">
        <v>2.826663419</v>
      </c>
      <c r="G8" s="14">
        <v>9.8999999999999994E-11</v>
      </c>
      <c r="H8" s="11">
        <v>-6.1791203000000003E-2</v>
      </c>
      <c r="I8" s="12">
        <v>0.975652034</v>
      </c>
      <c r="J8" s="11">
        <v>-0.56331150399999996</v>
      </c>
      <c r="K8" s="14">
        <v>0.389989417</v>
      </c>
    </row>
    <row r="9" spans="1:12" x14ac:dyDescent="0.25">
      <c r="A9" s="10" t="s">
        <v>42</v>
      </c>
      <c r="B9" s="6" t="s">
        <v>247</v>
      </c>
      <c r="C9" s="6" t="s">
        <v>35</v>
      </c>
      <c r="D9" s="11">
        <v>-0.72582141099999997</v>
      </c>
      <c r="E9" s="12">
        <v>0.62200437500000005</v>
      </c>
      <c r="F9" s="13">
        <v>-3.0538335480000001</v>
      </c>
      <c r="G9" s="14">
        <v>9.55868E-3</v>
      </c>
      <c r="H9" s="11">
        <v>0.95906618799999999</v>
      </c>
      <c r="I9" s="12">
        <v>0.55512728</v>
      </c>
      <c r="J9" s="11">
        <v>3.4865534770000002</v>
      </c>
      <c r="K9" s="14">
        <v>2.2584110000000001E-3</v>
      </c>
    </row>
    <row r="10" spans="1:12" x14ac:dyDescent="0.25">
      <c r="A10" s="10" t="s">
        <v>43</v>
      </c>
      <c r="B10" s="6" t="s">
        <v>77</v>
      </c>
      <c r="C10" s="6" t="s">
        <v>257</v>
      </c>
      <c r="D10" s="11">
        <v>-1.0373034569999999</v>
      </c>
      <c r="E10" s="12">
        <v>3.0648129E-2</v>
      </c>
      <c r="F10" s="13">
        <v>-2.0874543820000002</v>
      </c>
      <c r="G10" s="14">
        <v>4.5700000000000003E-6</v>
      </c>
      <c r="H10" s="11">
        <v>-0.75631281400000006</v>
      </c>
      <c r="I10" s="12">
        <v>0.22708574300000001</v>
      </c>
      <c r="J10" s="11">
        <v>-0.86371449199999994</v>
      </c>
      <c r="K10" s="14">
        <v>0.127867859</v>
      </c>
    </row>
    <row r="11" spans="1:12" x14ac:dyDescent="0.25">
      <c r="A11" s="10" t="s">
        <v>44</v>
      </c>
      <c r="B11" s="6" t="s">
        <v>78</v>
      </c>
      <c r="C11" s="6" t="s">
        <v>258</v>
      </c>
      <c r="D11" s="11">
        <v>-2.4283388289999999</v>
      </c>
      <c r="E11" s="12">
        <v>1.5E-11</v>
      </c>
      <c r="F11" s="13">
        <v>-3.353944034</v>
      </c>
      <c r="G11" s="14">
        <v>1.0500000000000001E-21</v>
      </c>
      <c r="H11" s="11">
        <v>0.716179024</v>
      </c>
      <c r="I11" s="12">
        <v>0.14716517600000001</v>
      </c>
      <c r="J11" s="11">
        <v>0.43791808999999998</v>
      </c>
      <c r="K11" s="14">
        <v>0.42593299800000001</v>
      </c>
    </row>
    <row r="12" spans="1:12" x14ac:dyDescent="0.25">
      <c r="A12" s="10" t="s">
        <v>45</v>
      </c>
      <c r="B12" s="6" t="s">
        <v>79</v>
      </c>
      <c r="C12" s="6" t="s">
        <v>259</v>
      </c>
      <c r="D12" s="11">
        <v>1.6471883510000001</v>
      </c>
      <c r="E12" s="12">
        <v>2.74E-12</v>
      </c>
      <c r="F12" s="13">
        <v>1.6686839529999999</v>
      </c>
      <c r="G12" s="14">
        <v>9.6900000000000001E-13</v>
      </c>
      <c r="H12" s="11">
        <v>0.47295319400000002</v>
      </c>
      <c r="I12" s="12">
        <v>0.14552878699999999</v>
      </c>
      <c r="J12" s="11">
        <v>0.77402255200000003</v>
      </c>
      <c r="K12" s="14">
        <v>4.4202210000000002E-3</v>
      </c>
    </row>
    <row r="13" spans="1:12" x14ac:dyDescent="0.25">
      <c r="A13" s="10" t="s">
        <v>46</v>
      </c>
      <c r="B13" s="6" t="s">
        <v>80</v>
      </c>
      <c r="C13" s="6" t="s">
        <v>36</v>
      </c>
      <c r="D13" s="11">
        <v>1.3082592470000001</v>
      </c>
      <c r="E13" s="12">
        <v>6.6599999999999997E-10</v>
      </c>
      <c r="F13" s="13">
        <v>1.221646236</v>
      </c>
      <c r="G13" s="14">
        <v>7.9300000000000005E-9</v>
      </c>
      <c r="H13" s="11">
        <v>2.7699946999999999E-2</v>
      </c>
      <c r="I13" s="12">
        <v>0.98050548000000004</v>
      </c>
      <c r="J13" s="11">
        <v>-0.17686521699999999</v>
      </c>
      <c r="K13" s="14">
        <v>0.635202292</v>
      </c>
    </row>
    <row r="14" spans="1:12" x14ac:dyDescent="0.25">
      <c r="A14" s="10" t="s">
        <v>47</v>
      </c>
      <c r="B14" s="6" t="s">
        <v>81</v>
      </c>
      <c r="C14" s="6" t="s">
        <v>260</v>
      </c>
      <c r="D14" s="11">
        <v>0.32277888399999999</v>
      </c>
      <c r="E14" s="12">
        <v>0.41192689999999998</v>
      </c>
      <c r="F14" s="13">
        <v>1.122008922</v>
      </c>
      <c r="G14" s="14">
        <v>5.0046800000000001E-4</v>
      </c>
      <c r="H14" s="11">
        <v>0.24165848500000001</v>
      </c>
      <c r="I14" s="12">
        <v>0.64190345900000001</v>
      </c>
      <c r="J14" s="11">
        <v>0.82114509700000005</v>
      </c>
      <c r="K14" s="14">
        <v>2.4743233E-2</v>
      </c>
    </row>
    <row r="15" spans="1:12" x14ac:dyDescent="0.25">
      <c r="A15" s="10" t="s">
        <v>48</v>
      </c>
      <c r="B15" s="6" t="s">
        <v>82</v>
      </c>
      <c r="C15" s="6" t="s">
        <v>261</v>
      </c>
      <c r="D15" s="11">
        <v>-1.3806591E-2</v>
      </c>
      <c r="E15" s="12">
        <v>0.99997222200000002</v>
      </c>
      <c r="F15" s="13">
        <v>-0.129889849</v>
      </c>
      <c r="G15" s="14">
        <v>0.70775621099999997</v>
      </c>
      <c r="H15" s="11">
        <v>0.78401885400000004</v>
      </c>
      <c r="I15" s="12">
        <v>7.4665959999999998E-3</v>
      </c>
      <c r="J15" s="11">
        <v>0.83386130000000003</v>
      </c>
      <c r="K15" s="14">
        <v>1.0926849999999999E-3</v>
      </c>
    </row>
    <row r="16" spans="1:12" x14ac:dyDescent="0.25">
      <c r="A16" s="10" t="s">
        <v>49</v>
      </c>
      <c r="B16" s="6" t="s">
        <v>83</v>
      </c>
      <c r="C16" s="6" t="s">
        <v>262</v>
      </c>
      <c r="D16" s="11">
        <v>-0.50853218</v>
      </c>
      <c r="E16" s="12">
        <v>3.3215060999999997E-2</v>
      </c>
      <c r="F16" s="13">
        <v>-1.0311953069999999</v>
      </c>
      <c r="G16" s="14">
        <v>5.5899999999999998E-6</v>
      </c>
      <c r="H16" s="11">
        <v>1.1071151619999999</v>
      </c>
      <c r="I16" s="12">
        <v>2.8500000000000002E-5</v>
      </c>
      <c r="J16" s="11">
        <v>1.2080626640000001</v>
      </c>
      <c r="K16" s="14">
        <v>1.06E-6</v>
      </c>
    </row>
    <row r="17" spans="1:11" x14ac:dyDescent="0.25">
      <c r="A17" s="10" t="s">
        <v>50</v>
      </c>
      <c r="B17" s="6" t="s">
        <v>84</v>
      </c>
      <c r="C17" s="6" t="s">
        <v>263</v>
      </c>
      <c r="D17" s="11">
        <v>0.38812644499999999</v>
      </c>
      <c r="E17" s="12">
        <v>2.7235694000000001E-2</v>
      </c>
      <c r="F17" s="13">
        <v>0.44565769199999999</v>
      </c>
      <c r="G17" s="14">
        <v>9.6503539999999999E-3</v>
      </c>
      <c r="H17" s="11">
        <v>0.39755285000000001</v>
      </c>
      <c r="I17" s="12">
        <v>7.2555054999999993E-2</v>
      </c>
      <c r="J17" s="11">
        <v>0.58337400900000003</v>
      </c>
      <c r="K17" s="14">
        <v>1.7592319999999999E-3</v>
      </c>
    </row>
    <row r="18" spans="1:11" x14ac:dyDescent="0.25">
      <c r="A18" s="10" t="s">
        <v>51</v>
      </c>
      <c r="B18" s="6" t="s">
        <v>85</v>
      </c>
      <c r="C18" s="6" t="s">
        <v>264</v>
      </c>
      <c r="D18" s="11">
        <v>2.4404498110000001</v>
      </c>
      <c r="E18" s="12">
        <v>3.9199999999999997E-5</v>
      </c>
      <c r="F18" s="13">
        <v>1.9017889269999999</v>
      </c>
      <c r="G18" s="14">
        <v>1.352867E-3</v>
      </c>
      <c r="H18" s="11">
        <v>6.4715749000000003E-2</v>
      </c>
      <c r="I18" s="12">
        <v>0.99002789800000002</v>
      </c>
      <c r="J18" s="11">
        <v>1.272218469</v>
      </c>
      <c r="K18" s="14">
        <v>6.7946213000000005E-2</v>
      </c>
    </row>
    <row r="19" spans="1:11" x14ac:dyDescent="0.25">
      <c r="A19" s="10" t="s">
        <v>52</v>
      </c>
      <c r="B19" s="6" t="s">
        <v>86</v>
      </c>
      <c r="C19" s="6" t="s">
        <v>265</v>
      </c>
      <c r="D19" s="11">
        <v>1.0059157969999999</v>
      </c>
      <c r="E19" s="12">
        <v>5.1934809999999998E-3</v>
      </c>
      <c r="F19" s="13">
        <v>2.053934087</v>
      </c>
      <c r="G19" s="14">
        <v>1.45E-9</v>
      </c>
      <c r="H19" s="11">
        <v>0.426969141</v>
      </c>
      <c r="I19" s="12">
        <v>0.40494785900000002</v>
      </c>
      <c r="J19" s="11">
        <v>1.3828671779999999</v>
      </c>
      <c r="K19" s="14">
        <v>3.7283599999999998E-4</v>
      </c>
    </row>
    <row r="20" spans="1:11" x14ac:dyDescent="0.25">
      <c r="A20" s="10" t="s">
        <v>53</v>
      </c>
      <c r="B20" s="6" t="s">
        <v>87</v>
      </c>
      <c r="C20" s="6" t="s">
        <v>266</v>
      </c>
      <c r="D20" s="11">
        <v>2.7094768770000002</v>
      </c>
      <c r="E20" s="12">
        <v>1.7799999999999999E-33</v>
      </c>
      <c r="F20" s="13">
        <v>2.0695518540000002</v>
      </c>
      <c r="G20" s="14">
        <v>8.1000000000000005E-20</v>
      </c>
      <c r="H20" s="11">
        <v>-7.2852717999999997E-2</v>
      </c>
      <c r="I20" s="12">
        <v>0.891590734</v>
      </c>
      <c r="J20" s="11">
        <v>0.44172911999999998</v>
      </c>
      <c r="K20" s="14">
        <v>0.140964483</v>
      </c>
    </row>
    <row r="21" spans="1:11" x14ac:dyDescent="0.25">
      <c r="A21" s="10" t="s">
        <v>54</v>
      </c>
      <c r="B21" s="6" t="s">
        <v>88</v>
      </c>
      <c r="C21" s="6" t="s">
        <v>267</v>
      </c>
      <c r="D21" s="11">
        <v>2.2048009629999998</v>
      </c>
      <c r="E21" s="12">
        <v>6.8700000000000001E-10</v>
      </c>
      <c r="F21" s="13">
        <v>1.5369025089999999</v>
      </c>
      <c r="G21" s="14">
        <v>2.62E-5</v>
      </c>
      <c r="H21" s="11">
        <v>-0.23275067299999999</v>
      </c>
      <c r="I21" s="12">
        <v>0.70902111300000004</v>
      </c>
      <c r="J21" s="11">
        <v>0.35568216200000002</v>
      </c>
      <c r="K21" s="14">
        <v>0.54119309000000004</v>
      </c>
    </row>
    <row r="22" spans="1:11" x14ac:dyDescent="0.25">
      <c r="A22" s="31" t="s">
        <v>13</v>
      </c>
      <c r="B22" s="31"/>
      <c r="C22" s="17"/>
      <c r="D22" s="8"/>
      <c r="E22" s="9"/>
      <c r="F22" s="8"/>
      <c r="G22" s="9"/>
      <c r="H22" s="8"/>
      <c r="I22" s="12"/>
      <c r="J22" s="8"/>
      <c r="K22" s="14"/>
    </row>
    <row r="23" spans="1:11" x14ac:dyDescent="0.25">
      <c r="A23" s="10" t="s">
        <v>177</v>
      </c>
      <c r="B23" s="6" t="s">
        <v>93</v>
      </c>
      <c r="C23" s="6" t="s">
        <v>268</v>
      </c>
      <c r="D23" s="11">
        <v>-2.3643997919999999</v>
      </c>
      <c r="E23" s="12">
        <v>1.364325E-3</v>
      </c>
      <c r="F23" s="13">
        <v>-2.9120120329999999</v>
      </c>
      <c r="G23" s="14">
        <v>5.52E-5</v>
      </c>
      <c r="H23" s="11">
        <v>-0.1761897</v>
      </c>
      <c r="I23" s="12">
        <v>0.92178025100000005</v>
      </c>
      <c r="J23" s="11">
        <v>-2.517072985</v>
      </c>
      <c r="K23" s="14">
        <v>1.6869070000000001E-3</v>
      </c>
    </row>
    <row r="24" spans="1:11" x14ac:dyDescent="0.25">
      <c r="A24" s="10" t="s">
        <v>179</v>
      </c>
      <c r="B24" s="6" t="s">
        <v>94</v>
      </c>
      <c r="C24" s="6" t="s">
        <v>178</v>
      </c>
      <c r="D24" s="11">
        <v>-1.4547895500000001</v>
      </c>
      <c r="E24" s="12">
        <v>8.4666962999999998E-2</v>
      </c>
      <c r="F24" s="13">
        <v>-2.2634743890000002</v>
      </c>
      <c r="G24" s="14">
        <v>4.7213400000000001E-3</v>
      </c>
      <c r="H24" s="11">
        <v>-0.177835575</v>
      </c>
      <c r="I24" s="12">
        <v>0.93099795299999999</v>
      </c>
      <c r="J24" s="11">
        <v>-3.3971613610000002</v>
      </c>
      <c r="K24" s="14">
        <v>1.0103999999999999E-4</v>
      </c>
    </row>
    <row r="25" spans="1:11" x14ac:dyDescent="0.25">
      <c r="A25" s="10" t="s">
        <v>180</v>
      </c>
      <c r="B25" s="6" t="s">
        <v>95</v>
      </c>
      <c r="C25" s="6" t="s">
        <v>269</v>
      </c>
      <c r="D25" s="11">
        <v>-1.5382972340000001</v>
      </c>
      <c r="E25" s="12">
        <v>6.2949358999999996E-2</v>
      </c>
      <c r="F25" s="13">
        <v>-2.2127416219999998</v>
      </c>
      <c r="G25" s="14">
        <v>5.2842779999999999E-3</v>
      </c>
      <c r="H25" s="11">
        <v>-0.51412429900000001</v>
      </c>
      <c r="I25" s="12">
        <v>0.69328934200000003</v>
      </c>
      <c r="J25" s="11">
        <v>-3.4598018640000001</v>
      </c>
      <c r="K25" s="14">
        <v>6.4200000000000002E-5</v>
      </c>
    </row>
    <row r="26" spans="1:11" x14ac:dyDescent="0.25">
      <c r="A26" s="10" t="s">
        <v>182</v>
      </c>
      <c r="B26" s="6" t="s">
        <v>96</v>
      </c>
      <c r="C26" s="6" t="s">
        <v>181</v>
      </c>
      <c r="D26" s="11">
        <v>-2.1162524440000001</v>
      </c>
      <c r="E26" s="12">
        <v>9.6531859999999994E-3</v>
      </c>
      <c r="F26" s="13">
        <v>-2.5832801939999999</v>
      </c>
      <c r="G26" s="14">
        <v>1.2412600000000001E-3</v>
      </c>
      <c r="H26" s="11">
        <v>-0.13102817999999999</v>
      </c>
      <c r="I26" s="12">
        <v>0.96013236499999999</v>
      </c>
      <c r="J26" s="11">
        <v>-2.9507196840000001</v>
      </c>
      <c r="K26" s="14">
        <v>7.8948199999999999E-4</v>
      </c>
    </row>
    <row r="27" spans="1:11" x14ac:dyDescent="0.25">
      <c r="A27" s="10" t="s">
        <v>184</v>
      </c>
      <c r="B27" s="6" t="s">
        <v>97</v>
      </c>
      <c r="C27" s="6" t="s">
        <v>183</v>
      </c>
      <c r="D27" s="11">
        <v>-1.2703470080000001</v>
      </c>
      <c r="E27" s="12">
        <v>0.12494714</v>
      </c>
      <c r="F27" s="13">
        <v>-2.3123693439999999</v>
      </c>
      <c r="G27" s="14">
        <v>2.742623E-3</v>
      </c>
      <c r="H27" s="11">
        <v>6.6424569000000003E-2</v>
      </c>
      <c r="I27" s="12">
        <v>0.99999840799999995</v>
      </c>
      <c r="J27" s="11">
        <v>-2.702873748</v>
      </c>
      <c r="K27" s="14">
        <v>1.3714020000000001E-3</v>
      </c>
    </row>
    <row r="28" spans="1:11" x14ac:dyDescent="0.25">
      <c r="A28" s="10" t="s">
        <v>185</v>
      </c>
      <c r="B28" s="6" t="s">
        <v>98</v>
      </c>
      <c r="C28" s="6" t="s">
        <v>270</v>
      </c>
      <c r="D28" s="11">
        <v>-0.61473832900000003</v>
      </c>
      <c r="E28" s="12">
        <v>0.46169753200000002</v>
      </c>
      <c r="F28" s="13">
        <v>-1.019810678</v>
      </c>
      <c r="G28" s="14">
        <v>0.16153764600000001</v>
      </c>
      <c r="H28" s="11">
        <v>-0.12094500699999999</v>
      </c>
      <c r="I28" s="12">
        <v>0.95263310199999995</v>
      </c>
      <c r="J28" s="11">
        <v>-2.5174961379999998</v>
      </c>
      <c r="K28" s="14">
        <v>6.3560400000000001E-4</v>
      </c>
    </row>
    <row r="29" spans="1:11" x14ac:dyDescent="0.25">
      <c r="A29" s="10" t="s">
        <v>186</v>
      </c>
      <c r="B29" s="6" t="s">
        <v>99</v>
      </c>
      <c r="C29" s="6" t="s">
        <v>271</v>
      </c>
      <c r="D29" s="11">
        <v>-2.1164595369999999</v>
      </c>
      <c r="E29" s="12">
        <v>1.2530219999999999E-3</v>
      </c>
      <c r="F29" s="13">
        <v>-2.5137842109999999</v>
      </c>
      <c r="G29" s="14">
        <v>9.2399999999999996E-5</v>
      </c>
      <c r="H29" s="11">
        <v>-0.235340036</v>
      </c>
      <c r="I29" s="12">
        <v>0.85683012199999997</v>
      </c>
      <c r="J29" s="11">
        <v>-2.1646617130000001</v>
      </c>
      <c r="K29" s="14">
        <v>2.3713139999999998E-3</v>
      </c>
    </row>
    <row r="30" spans="1:11" x14ac:dyDescent="0.25">
      <c r="A30" s="10" t="s">
        <v>187</v>
      </c>
      <c r="B30" s="6" t="s">
        <v>100</v>
      </c>
      <c r="C30" s="6" t="s">
        <v>272</v>
      </c>
      <c r="D30" s="11">
        <v>-1.1914557830000001</v>
      </c>
      <c r="E30" s="12">
        <v>0.16157039400000001</v>
      </c>
      <c r="F30" s="13">
        <v>-2.0669344879999998</v>
      </c>
      <c r="G30" s="14">
        <v>8.7592720000000002E-3</v>
      </c>
      <c r="H30" s="11">
        <v>-0.257630213</v>
      </c>
      <c r="I30" s="12">
        <v>0.875147075</v>
      </c>
      <c r="J30" s="11">
        <v>-3.2826087469999998</v>
      </c>
      <c r="K30" s="14">
        <v>1.2778799999999999E-4</v>
      </c>
    </row>
    <row r="31" spans="1:11" x14ac:dyDescent="0.25">
      <c r="A31" s="10" t="s">
        <v>194</v>
      </c>
      <c r="B31" s="6" t="s">
        <v>101</v>
      </c>
      <c r="C31" s="6" t="s">
        <v>188</v>
      </c>
      <c r="D31" s="11">
        <v>-2.1128214459999999</v>
      </c>
      <c r="E31" s="12">
        <v>3.1399599999999998E-4</v>
      </c>
      <c r="F31" s="13">
        <v>-2.876952535</v>
      </c>
      <c r="G31" s="14">
        <v>4.03E-7</v>
      </c>
      <c r="H31" s="11">
        <v>-0.24693495700000001</v>
      </c>
      <c r="I31" s="12">
        <v>0.82342900600000002</v>
      </c>
      <c r="J31" s="11">
        <v>-1.772909893</v>
      </c>
      <c r="K31" s="14">
        <v>5.8213939999999997E-3</v>
      </c>
    </row>
    <row r="32" spans="1:11" x14ac:dyDescent="0.25">
      <c r="A32" s="10" t="s">
        <v>195</v>
      </c>
      <c r="B32" s="6" t="s">
        <v>102</v>
      </c>
      <c r="C32" s="6" t="s">
        <v>189</v>
      </c>
      <c r="D32" s="11">
        <v>-3.8028932609999999</v>
      </c>
      <c r="E32" s="12">
        <v>7.6600000000000004E-10</v>
      </c>
      <c r="F32" s="13">
        <v>-3.9515890900000001</v>
      </c>
      <c r="G32" s="14">
        <v>1.08E-10</v>
      </c>
      <c r="H32" s="11">
        <v>-0.14146307999999999</v>
      </c>
      <c r="I32" s="12">
        <v>0.93200514499999998</v>
      </c>
      <c r="J32" s="11">
        <v>-1.165440987</v>
      </c>
      <c r="K32" s="14">
        <v>0.13934036999999999</v>
      </c>
    </row>
    <row r="33" spans="1:11" x14ac:dyDescent="0.25">
      <c r="A33" s="10" t="s">
        <v>191</v>
      </c>
      <c r="B33" s="6" t="s">
        <v>103</v>
      </c>
      <c r="C33" s="6" t="s">
        <v>190</v>
      </c>
      <c r="D33" s="11">
        <v>-1.550063298</v>
      </c>
      <c r="E33" s="12">
        <v>3.5573683000000002E-2</v>
      </c>
      <c r="F33" s="13">
        <v>-3.2759731909999998</v>
      </c>
      <c r="G33" s="14">
        <v>2.61E-6</v>
      </c>
      <c r="H33" s="11">
        <v>-0.30609638300000003</v>
      </c>
      <c r="I33" s="12">
        <v>0.81988106299999997</v>
      </c>
      <c r="J33" s="11">
        <v>-2.511313248</v>
      </c>
      <c r="K33" s="14">
        <v>1.2909449999999999E-3</v>
      </c>
    </row>
    <row r="34" spans="1:11" x14ac:dyDescent="0.25">
      <c r="A34" s="10" t="s">
        <v>192</v>
      </c>
      <c r="B34" s="6" t="s">
        <v>104</v>
      </c>
      <c r="C34" s="6" t="s">
        <v>273</v>
      </c>
      <c r="D34" s="11">
        <v>-2.3512671620000001</v>
      </c>
      <c r="E34" s="12">
        <v>2.7435789999999999E-3</v>
      </c>
      <c r="F34" s="13">
        <v>-2.7435759260000001</v>
      </c>
      <c r="G34" s="14">
        <v>3.7104199999999998E-4</v>
      </c>
      <c r="H34" s="11">
        <v>-0.46464169900000002</v>
      </c>
      <c r="I34" s="12">
        <v>0.72359388499999999</v>
      </c>
      <c r="J34" s="11">
        <v>-3.1906940769999999</v>
      </c>
      <c r="K34" s="14">
        <v>1.7710999999999999E-4</v>
      </c>
    </row>
    <row r="35" spans="1:11" x14ac:dyDescent="0.25">
      <c r="A35" s="10" t="s">
        <v>196</v>
      </c>
      <c r="B35" s="6" t="s">
        <v>105</v>
      </c>
      <c r="C35" s="6" t="s">
        <v>193</v>
      </c>
      <c r="D35" s="11">
        <v>-2.490100397</v>
      </c>
      <c r="E35" s="12">
        <v>9.5600000000000006E-5</v>
      </c>
      <c r="F35" s="13">
        <v>-2.9927772140000002</v>
      </c>
      <c r="G35" s="14">
        <v>1.57E-6</v>
      </c>
      <c r="H35" s="11">
        <v>-0.44590250399999998</v>
      </c>
      <c r="I35" s="12">
        <v>0.66684143299999998</v>
      </c>
      <c r="J35" s="11">
        <v>-2.0661585329999999</v>
      </c>
      <c r="K35" s="14">
        <v>3.129569E-3</v>
      </c>
    </row>
    <row r="36" spans="1:11" x14ac:dyDescent="0.25">
      <c r="A36" s="10" t="s">
        <v>107</v>
      </c>
      <c r="B36" s="6" t="s">
        <v>106</v>
      </c>
      <c r="C36" s="3" t="s">
        <v>274</v>
      </c>
      <c r="D36" s="11">
        <v>2.0830706550000002</v>
      </c>
      <c r="E36" s="12">
        <v>3.59E-10</v>
      </c>
      <c r="F36" s="13">
        <v>1.6875961269999999</v>
      </c>
      <c r="G36" s="14">
        <v>5.1900000000000003E-7</v>
      </c>
      <c r="H36" s="11">
        <v>-0.33747359100000002</v>
      </c>
      <c r="I36" s="12">
        <v>0.52366168300000004</v>
      </c>
      <c r="J36" s="11">
        <v>-1.4924833</v>
      </c>
      <c r="K36" s="14">
        <v>8.8800000000000004E-5</v>
      </c>
    </row>
    <row r="37" spans="1:11" x14ac:dyDescent="0.25">
      <c r="A37" s="31" t="s">
        <v>40</v>
      </c>
      <c r="B37" s="31"/>
      <c r="C37" s="31"/>
      <c r="D37" s="8"/>
      <c r="E37" s="9"/>
      <c r="F37" s="8"/>
      <c r="G37" s="9"/>
      <c r="H37" s="8"/>
      <c r="I37" s="12"/>
      <c r="J37" s="8"/>
      <c r="K37" s="14"/>
    </row>
    <row r="38" spans="1:11" x14ac:dyDescent="0.25">
      <c r="A38" s="10" t="s">
        <v>31</v>
      </c>
      <c r="B38" s="6" t="s">
        <v>108</v>
      </c>
      <c r="C38" s="6" t="s">
        <v>14</v>
      </c>
      <c r="D38" s="11">
        <v>6.7917744889999998</v>
      </c>
      <c r="E38" s="12">
        <v>8.8000000000000004E-14</v>
      </c>
      <c r="F38" s="13">
        <v>7.7495771879999999</v>
      </c>
      <c r="G38" s="14">
        <v>5.6599999999999999E-18</v>
      </c>
      <c r="H38" s="11">
        <v>-4.8172356330000001</v>
      </c>
      <c r="I38" s="12">
        <v>3.6900000000000002E-5</v>
      </c>
      <c r="J38" s="11">
        <v>1.473980981</v>
      </c>
      <c r="K38" s="14">
        <v>0.23836701699999999</v>
      </c>
    </row>
    <row r="39" spans="1:11" x14ac:dyDescent="0.25">
      <c r="A39" s="10" t="s">
        <v>246</v>
      </c>
      <c r="B39" s="6" t="s">
        <v>245</v>
      </c>
      <c r="C39" s="6" t="s">
        <v>275</v>
      </c>
      <c r="D39" s="11">
        <v>4.5567408299999999</v>
      </c>
      <c r="E39" s="12">
        <v>1.095827E-3</v>
      </c>
      <c r="F39" s="13">
        <v>4.7132417240000004</v>
      </c>
      <c r="G39" s="14">
        <v>6.1771799999999996E-4</v>
      </c>
      <c r="H39" s="11">
        <v>-3.7433837209999998</v>
      </c>
      <c r="I39" s="12">
        <v>3.9567170999999998E-2</v>
      </c>
      <c r="J39" s="11">
        <v>-0.23681787100000001</v>
      </c>
      <c r="K39" s="14">
        <v>0.99999159999999998</v>
      </c>
    </row>
    <row r="40" spans="1:11" x14ac:dyDescent="0.25">
      <c r="A40" s="10" t="s">
        <v>30</v>
      </c>
      <c r="B40" s="6" t="s">
        <v>109</v>
      </c>
      <c r="C40" s="6" t="s">
        <v>276</v>
      </c>
      <c r="D40" s="11">
        <v>5.9745027569999998</v>
      </c>
      <c r="E40" s="12">
        <v>1.41E-35</v>
      </c>
      <c r="F40" s="13">
        <v>5.4468848379999999</v>
      </c>
      <c r="G40" s="14">
        <v>1.0499999999999999E-29</v>
      </c>
      <c r="H40" s="11">
        <v>-0.17957248000000001</v>
      </c>
      <c r="I40" s="12">
        <v>0.86729572200000005</v>
      </c>
      <c r="J40" s="11">
        <v>0.43704715999999999</v>
      </c>
      <c r="K40" s="14">
        <v>0.61295791300000002</v>
      </c>
    </row>
    <row r="41" spans="1:11" x14ac:dyDescent="0.25">
      <c r="A41" s="10" t="s">
        <v>248</v>
      </c>
      <c r="B41" s="6" t="s">
        <v>251</v>
      </c>
      <c r="C41" s="6" t="s">
        <v>252</v>
      </c>
      <c r="D41" s="11">
        <v>-2.0784082869999998</v>
      </c>
      <c r="E41" s="12">
        <v>1.9205599999999999E-4</v>
      </c>
      <c r="F41" s="13">
        <v>-0.78667976100000003</v>
      </c>
      <c r="G41" s="14">
        <v>0.19852523</v>
      </c>
      <c r="H41" s="11">
        <v>-0.59276654100000004</v>
      </c>
      <c r="I41" s="12">
        <v>0.475002441</v>
      </c>
      <c r="J41" s="11">
        <v>0.196045259</v>
      </c>
      <c r="K41" s="14">
        <v>0.95743487699999996</v>
      </c>
    </row>
    <row r="42" spans="1:11" x14ac:dyDescent="0.25">
      <c r="A42" s="10" t="s">
        <v>249</v>
      </c>
      <c r="B42" s="6" t="s">
        <v>110</v>
      </c>
      <c r="C42" s="6" t="s">
        <v>253</v>
      </c>
      <c r="D42" s="11">
        <v>0.38977071400000002</v>
      </c>
      <c r="E42" s="12">
        <v>0.65190862699999996</v>
      </c>
      <c r="F42" s="13">
        <v>1.90352078</v>
      </c>
      <c r="G42" s="14">
        <v>1.548448E-3</v>
      </c>
      <c r="H42" s="11">
        <v>-1.020298213</v>
      </c>
      <c r="I42" s="12">
        <v>0.20513282599999999</v>
      </c>
      <c r="J42" s="11">
        <v>0.32190186300000001</v>
      </c>
      <c r="K42" s="14">
        <v>0.82769479099999999</v>
      </c>
    </row>
    <row r="43" spans="1:11" x14ac:dyDescent="0.25">
      <c r="A43" s="10" t="s">
        <v>250</v>
      </c>
      <c r="B43" s="6" t="s">
        <v>254</v>
      </c>
      <c r="C43" s="6" t="s">
        <v>255</v>
      </c>
      <c r="D43" s="11">
        <v>-2.9190122340000002</v>
      </c>
      <c r="E43" s="12">
        <v>7.0500000000000003E-6</v>
      </c>
      <c r="F43" s="13">
        <v>-1.915948465</v>
      </c>
      <c r="G43" s="14">
        <v>3.4432439999999998E-3</v>
      </c>
      <c r="H43" s="11">
        <v>-1.36527887</v>
      </c>
      <c r="I43" s="12">
        <v>0.10739485999999999</v>
      </c>
      <c r="J43" s="11">
        <v>-1.5284686629999999</v>
      </c>
      <c r="K43" s="14">
        <v>4.1146517000000001E-2</v>
      </c>
    </row>
    <row r="44" spans="1:11" x14ac:dyDescent="0.25">
      <c r="A44" s="10" t="s">
        <v>15</v>
      </c>
      <c r="B44" s="6" t="s">
        <v>120</v>
      </c>
      <c r="C44" s="6" t="s">
        <v>277</v>
      </c>
      <c r="D44" s="11">
        <v>-0.52982701600000004</v>
      </c>
      <c r="E44" s="12">
        <v>0.76423247000000005</v>
      </c>
      <c r="F44" s="13">
        <v>-2.0561636019999998</v>
      </c>
      <c r="G44" s="14">
        <v>6.7610689000000002E-2</v>
      </c>
      <c r="H44" s="11">
        <v>0.86386523400000004</v>
      </c>
      <c r="I44" s="12">
        <v>0.59801980799999999</v>
      </c>
      <c r="J44" s="11">
        <v>3.379039052</v>
      </c>
      <c r="K44" s="14">
        <v>3.268258E-3</v>
      </c>
    </row>
    <row r="45" spans="1:11" x14ac:dyDescent="0.25">
      <c r="A45" s="10" t="s">
        <v>16</v>
      </c>
      <c r="B45" s="6" t="s">
        <v>197</v>
      </c>
      <c r="C45" s="6" t="s">
        <v>278</v>
      </c>
      <c r="D45" s="11">
        <v>1.853287404</v>
      </c>
      <c r="E45" s="12">
        <v>1.5199999999999999E-10</v>
      </c>
      <c r="F45" s="13">
        <v>1.6741854199999999</v>
      </c>
      <c r="G45" s="14">
        <v>7.8399999999999994E-9</v>
      </c>
      <c r="H45" s="11">
        <v>-0.211656809</v>
      </c>
      <c r="I45" s="12">
        <v>0.66586496699999997</v>
      </c>
      <c r="J45" s="11">
        <v>-2.8284777000000001E-2</v>
      </c>
      <c r="K45" s="14">
        <v>0.99999159999999998</v>
      </c>
    </row>
    <row r="46" spans="1:11" x14ac:dyDescent="0.25">
      <c r="A46" s="10" t="s">
        <v>16</v>
      </c>
      <c r="B46" s="6" t="s">
        <v>122</v>
      </c>
      <c r="C46" s="6" t="s">
        <v>278</v>
      </c>
      <c r="D46" s="11">
        <v>9.8761885999999993E-2</v>
      </c>
      <c r="E46" s="12">
        <v>0.99997222200000002</v>
      </c>
      <c r="F46" s="13">
        <v>-1.0933143789999999</v>
      </c>
      <c r="G46" s="14">
        <v>0.358887391</v>
      </c>
      <c r="H46" s="11">
        <v>1.1032544799999999</v>
      </c>
      <c r="I46" s="12">
        <v>0.467296251</v>
      </c>
      <c r="J46" s="11">
        <v>3.6230329870000002</v>
      </c>
      <c r="K46" s="14">
        <v>1.143617E-3</v>
      </c>
    </row>
    <row r="47" spans="1:11" x14ac:dyDescent="0.25">
      <c r="A47" s="10" t="s">
        <v>17</v>
      </c>
      <c r="B47" s="6" t="s">
        <v>198</v>
      </c>
      <c r="C47" s="6" t="s">
        <v>279</v>
      </c>
      <c r="D47" s="11">
        <v>2.0077609619999999</v>
      </c>
      <c r="E47" s="12">
        <v>2.5200000000000001E-10</v>
      </c>
      <c r="F47" s="13">
        <v>1.879852775</v>
      </c>
      <c r="G47" s="14">
        <v>3.0600000000000002E-9</v>
      </c>
      <c r="H47" s="11">
        <v>0.140270119</v>
      </c>
      <c r="I47" s="12">
        <v>0.82268652499999995</v>
      </c>
      <c r="J47" s="11">
        <v>0.19056467299999999</v>
      </c>
      <c r="K47" s="14">
        <v>0.79621405899999997</v>
      </c>
    </row>
    <row r="48" spans="1:11" x14ac:dyDescent="0.25">
      <c r="A48" s="10" t="s">
        <v>17</v>
      </c>
      <c r="B48" s="6" t="s">
        <v>137</v>
      </c>
      <c r="C48" s="6" t="s">
        <v>279</v>
      </c>
      <c r="D48" s="11">
        <v>-4.3934655000000003E-2</v>
      </c>
      <c r="E48" s="12">
        <v>0.99997222200000002</v>
      </c>
      <c r="F48" s="13">
        <v>-0.63354081299999998</v>
      </c>
      <c r="G48" s="14">
        <v>0.67762568700000003</v>
      </c>
      <c r="H48" s="11">
        <v>1.611987201</v>
      </c>
      <c r="I48" s="12">
        <v>0.26991677600000002</v>
      </c>
      <c r="J48" s="11">
        <v>3.9525419949999998</v>
      </c>
      <c r="K48" s="14">
        <v>7.1654200000000003E-4</v>
      </c>
    </row>
    <row r="49" spans="1:11" x14ac:dyDescent="0.25">
      <c r="A49" s="10" t="s">
        <v>18</v>
      </c>
      <c r="B49" s="6" t="s">
        <v>136</v>
      </c>
      <c r="C49" s="6" t="s">
        <v>280</v>
      </c>
      <c r="D49" s="11">
        <v>1.9808372030000001</v>
      </c>
      <c r="E49" s="12">
        <v>1.6499999999999999E-25</v>
      </c>
      <c r="F49" s="13">
        <v>1.9789248100000001</v>
      </c>
      <c r="G49" s="14">
        <v>1.23E-25</v>
      </c>
      <c r="H49" s="11">
        <v>0.42530056399999999</v>
      </c>
      <c r="I49" s="12">
        <v>0.11116472099999999</v>
      </c>
      <c r="J49" s="11">
        <v>0.493149591</v>
      </c>
      <c r="K49" s="14">
        <v>3.4904462999999997E-2</v>
      </c>
    </row>
    <row r="50" spans="1:11" x14ac:dyDescent="0.25">
      <c r="A50" s="10" t="s">
        <v>19</v>
      </c>
      <c r="B50" s="6" t="s">
        <v>28</v>
      </c>
      <c r="C50" s="6" t="s">
        <v>281</v>
      </c>
      <c r="D50" s="11">
        <v>1.8554306679999999</v>
      </c>
      <c r="E50" s="12">
        <v>1.06E-6</v>
      </c>
      <c r="F50" s="13">
        <v>2.0472974669999999</v>
      </c>
      <c r="G50" s="14">
        <v>4.1299999999999999E-8</v>
      </c>
      <c r="H50" s="11">
        <v>0.65199598000000003</v>
      </c>
      <c r="I50" s="12">
        <v>0.20672291400000001</v>
      </c>
      <c r="J50" s="11">
        <v>0.67170426100000002</v>
      </c>
      <c r="K50" s="14">
        <v>0.16298553399999999</v>
      </c>
    </row>
    <row r="51" spans="1:11" x14ac:dyDescent="0.25">
      <c r="A51" s="10" t="s">
        <v>20</v>
      </c>
      <c r="B51" s="6" t="s">
        <v>111</v>
      </c>
      <c r="C51" s="6" t="s">
        <v>282</v>
      </c>
      <c r="D51" s="11">
        <v>2.454786447</v>
      </c>
      <c r="E51" s="12">
        <v>2.13E-13</v>
      </c>
      <c r="F51" s="13">
        <v>2.0921597240000001</v>
      </c>
      <c r="G51" s="14">
        <v>5.1599999999999998E-10</v>
      </c>
      <c r="H51" s="11">
        <v>-0.48675813200000001</v>
      </c>
      <c r="I51" s="12">
        <v>0.326724717</v>
      </c>
      <c r="J51" s="11">
        <v>-8.3620068000000006E-2</v>
      </c>
      <c r="K51" s="14">
        <v>0.99999159999999998</v>
      </c>
    </row>
    <row r="52" spans="1:11" x14ac:dyDescent="0.25">
      <c r="A52" s="10" t="s">
        <v>212</v>
      </c>
      <c r="B52" s="6" t="s">
        <v>199</v>
      </c>
      <c r="C52" s="6" t="s">
        <v>283</v>
      </c>
      <c r="D52" s="11">
        <v>0.15064019100000001</v>
      </c>
      <c r="E52" s="12">
        <v>0.48865058900000002</v>
      </c>
      <c r="F52" s="13">
        <v>-0.28110087900000003</v>
      </c>
      <c r="G52" s="14">
        <v>0.12830092100000001</v>
      </c>
      <c r="H52" s="11">
        <v>0.41380087599999998</v>
      </c>
      <c r="I52" s="12">
        <v>6.4222883999999994E-2</v>
      </c>
      <c r="J52" s="11">
        <v>0.35592421000000002</v>
      </c>
      <c r="K52" s="14">
        <v>8.0496190999999995E-2</v>
      </c>
    </row>
    <row r="53" spans="1:11" x14ac:dyDescent="0.25">
      <c r="A53" s="10" t="s">
        <v>21</v>
      </c>
      <c r="B53" s="6" t="s">
        <v>112</v>
      </c>
      <c r="C53" s="6" t="s">
        <v>37</v>
      </c>
      <c r="D53" s="11">
        <v>1.8265398349999999</v>
      </c>
      <c r="E53" s="12">
        <v>8.9999999999999996E-7</v>
      </c>
      <c r="F53" s="13">
        <v>2.100044311</v>
      </c>
      <c r="G53" s="14">
        <v>7.7400000000000002E-9</v>
      </c>
      <c r="H53" s="11">
        <v>-0.63511287299999997</v>
      </c>
      <c r="I53" s="12">
        <v>0.21169933899999999</v>
      </c>
      <c r="J53" s="11">
        <v>5.5033890000000002E-2</v>
      </c>
      <c r="K53" s="14">
        <v>0.99999159999999998</v>
      </c>
    </row>
    <row r="54" spans="1:11" x14ac:dyDescent="0.25">
      <c r="A54" s="10" t="s">
        <v>22</v>
      </c>
      <c r="B54" s="6" t="s">
        <v>113</v>
      </c>
      <c r="C54" s="6" t="s">
        <v>284</v>
      </c>
      <c r="D54" s="11">
        <v>0.40030285399999999</v>
      </c>
      <c r="E54" s="12">
        <v>0.87187238300000003</v>
      </c>
      <c r="F54" s="13">
        <v>-1.332678273</v>
      </c>
      <c r="G54" s="14">
        <v>0.281660099</v>
      </c>
      <c r="H54" s="11">
        <v>0.59806158799999998</v>
      </c>
      <c r="I54" s="12">
        <v>0.75147700500000003</v>
      </c>
      <c r="J54" s="11">
        <v>3.2896108389999998</v>
      </c>
      <c r="K54" s="14">
        <v>5.9679169999999997E-3</v>
      </c>
    </row>
    <row r="55" spans="1:11" x14ac:dyDescent="0.25">
      <c r="A55" s="10" t="s">
        <v>23</v>
      </c>
      <c r="B55" s="6" t="s">
        <v>114</v>
      </c>
      <c r="C55" s="6" t="s">
        <v>285</v>
      </c>
      <c r="D55" s="11">
        <v>0.92541277</v>
      </c>
      <c r="E55" s="12">
        <v>1.45E-9</v>
      </c>
      <c r="F55" s="13">
        <v>1.032519344</v>
      </c>
      <c r="G55" s="14">
        <v>6.2600000000000004E-12</v>
      </c>
      <c r="H55" s="11">
        <v>0.261888591</v>
      </c>
      <c r="I55" s="12">
        <v>0.22213878300000001</v>
      </c>
      <c r="J55" s="11">
        <v>0.30657283800000001</v>
      </c>
      <c r="K55" s="14">
        <v>0.11113308</v>
      </c>
    </row>
    <row r="56" spans="1:11" ht="15.5" customHeight="1" x14ac:dyDescent="0.25">
      <c r="A56" s="10" t="s">
        <v>29</v>
      </c>
      <c r="B56" s="6" t="s">
        <v>200</v>
      </c>
      <c r="C56" s="6" t="s">
        <v>27</v>
      </c>
      <c r="D56" s="11">
        <v>1.49174688</v>
      </c>
      <c r="E56" s="12">
        <v>8.8173416000000004E-2</v>
      </c>
      <c r="F56" s="13">
        <v>2.596290802</v>
      </c>
      <c r="G56" s="14">
        <v>1.6351670000000001E-3</v>
      </c>
      <c r="H56" s="11">
        <v>0.73356844200000004</v>
      </c>
      <c r="I56" s="12">
        <v>0.56574257500000003</v>
      </c>
      <c r="J56" s="11">
        <v>1.804361866</v>
      </c>
      <c r="K56" s="14">
        <v>6.0697932000000003E-2</v>
      </c>
    </row>
    <row r="57" spans="1:11" x14ac:dyDescent="0.25">
      <c r="A57" s="10" t="s">
        <v>24</v>
      </c>
      <c r="B57" s="6" t="s">
        <v>115</v>
      </c>
      <c r="C57" s="6" t="s">
        <v>38</v>
      </c>
      <c r="D57" s="11">
        <v>2.1253961459999999</v>
      </c>
      <c r="E57" s="12">
        <v>1.21882E-3</v>
      </c>
      <c r="F57" s="13">
        <v>1.6498377310000001</v>
      </c>
      <c r="G57" s="14">
        <v>1.2433069E-2</v>
      </c>
      <c r="H57" s="11">
        <v>-1.2853922550000001</v>
      </c>
      <c r="I57" s="12">
        <v>0.13154065400000001</v>
      </c>
      <c r="J57" s="11">
        <v>0.13911375500000001</v>
      </c>
      <c r="K57" s="14">
        <v>0.99999159999999998</v>
      </c>
    </row>
    <row r="58" spans="1:11" x14ac:dyDescent="0.25">
      <c r="A58" s="10" t="s">
        <v>25</v>
      </c>
      <c r="B58" s="6" t="s">
        <v>116</v>
      </c>
      <c r="C58" s="6" t="s">
        <v>38</v>
      </c>
      <c r="D58" s="11">
        <v>4.9886105020000002</v>
      </c>
      <c r="E58" s="12">
        <v>6.8157299999999999E-4</v>
      </c>
      <c r="F58" s="13">
        <v>5.1576421190000001</v>
      </c>
      <c r="G58" s="14">
        <v>3.6958899999999997E-4</v>
      </c>
      <c r="H58" s="11">
        <v>-3.3086321700000001</v>
      </c>
      <c r="I58" s="12">
        <v>9.9337049999999996E-2</v>
      </c>
      <c r="J58" s="11">
        <v>0.51086944000000001</v>
      </c>
      <c r="K58" s="14">
        <v>0.96038460000000003</v>
      </c>
    </row>
    <row r="59" spans="1:11" x14ac:dyDescent="0.25">
      <c r="A59" s="10" t="s">
        <v>201</v>
      </c>
      <c r="B59" s="6" t="s">
        <v>117</v>
      </c>
      <c r="C59" s="6" t="s">
        <v>286</v>
      </c>
      <c r="D59" s="11">
        <v>0.64532726699999998</v>
      </c>
      <c r="E59" s="12">
        <v>0.69684188300000005</v>
      </c>
      <c r="F59" s="13">
        <v>-1.1248384870000001</v>
      </c>
      <c r="G59" s="14">
        <v>0.399896319</v>
      </c>
      <c r="H59" s="11">
        <v>1.6932221970000001</v>
      </c>
      <c r="I59" s="12">
        <v>0.26291250700000002</v>
      </c>
      <c r="J59" s="11">
        <v>3.6742055520000001</v>
      </c>
      <c r="K59" s="14">
        <v>2.302344E-3</v>
      </c>
    </row>
    <row r="60" spans="1:11" x14ac:dyDescent="0.25">
      <c r="A60" s="10" t="s">
        <v>203</v>
      </c>
      <c r="B60" s="6" t="s">
        <v>119</v>
      </c>
      <c r="C60" s="6" t="s">
        <v>287</v>
      </c>
      <c r="D60" s="11">
        <v>-8.5976000000000004E-3</v>
      </c>
      <c r="E60" s="12">
        <v>0.99997222200000002</v>
      </c>
      <c r="F60" s="13">
        <v>-4.6349701210000003</v>
      </c>
      <c r="G60" s="14">
        <v>1.0541000000000001E-3</v>
      </c>
      <c r="H60" s="11">
        <v>0.210393687</v>
      </c>
      <c r="I60" s="12">
        <v>0.95588562799999999</v>
      </c>
      <c r="J60" s="11">
        <v>2.721191744</v>
      </c>
      <c r="K60" s="14">
        <v>5.4016926E-2</v>
      </c>
    </row>
    <row r="61" spans="1:11" x14ac:dyDescent="0.25">
      <c r="A61" s="10" t="s">
        <v>204</v>
      </c>
      <c r="B61" s="6" t="s">
        <v>121</v>
      </c>
      <c r="C61" s="6" t="s">
        <v>288</v>
      </c>
      <c r="D61" s="11">
        <v>0.22395163200000001</v>
      </c>
      <c r="E61" s="12">
        <v>0.99566469099999999</v>
      </c>
      <c r="F61" s="13">
        <v>-3.0346327190000002</v>
      </c>
      <c r="G61" s="14">
        <v>9.0949110000000007E-3</v>
      </c>
      <c r="H61" s="11">
        <v>0.79607569</v>
      </c>
      <c r="I61" s="12">
        <v>0.64947060400000001</v>
      </c>
      <c r="J61" s="11">
        <v>3.1070810230000001</v>
      </c>
      <c r="K61" s="14">
        <v>9.6958080000000002E-3</v>
      </c>
    </row>
    <row r="62" spans="1:11" x14ac:dyDescent="0.25">
      <c r="A62" s="10" t="s">
        <v>205</v>
      </c>
      <c r="B62" s="6" t="s">
        <v>123</v>
      </c>
      <c r="C62" s="6" t="s">
        <v>289</v>
      </c>
      <c r="D62" s="11">
        <v>-2.828703789</v>
      </c>
      <c r="E62" s="12">
        <v>2.8200000000000001E-5</v>
      </c>
      <c r="F62" s="13">
        <v>-2.1631162129999999</v>
      </c>
      <c r="G62" s="14">
        <v>1.38412E-3</v>
      </c>
      <c r="H62" s="11">
        <v>-0.59564660300000005</v>
      </c>
      <c r="I62" s="12">
        <v>0.57105802800000005</v>
      </c>
      <c r="J62" s="11">
        <v>-1.500504445</v>
      </c>
      <c r="K62" s="14">
        <v>5.6701520999999998E-2</v>
      </c>
    </row>
    <row r="63" spans="1:11" x14ac:dyDescent="0.25">
      <c r="A63" s="10" t="s">
        <v>206</v>
      </c>
      <c r="B63" s="6" t="s">
        <v>124</v>
      </c>
      <c r="C63" s="6" t="s">
        <v>290</v>
      </c>
      <c r="D63" s="11">
        <v>0.408002121</v>
      </c>
      <c r="E63" s="12">
        <v>7.9340750000000005E-3</v>
      </c>
      <c r="F63" s="13">
        <v>0.47963819699999999</v>
      </c>
      <c r="G63" s="14">
        <v>1.439496E-3</v>
      </c>
      <c r="H63" s="11">
        <v>-0.31254149799999997</v>
      </c>
      <c r="I63" s="12">
        <v>0.113130726</v>
      </c>
      <c r="J63" s="11">
        <v>3.9719290999999997E-2</v>
      </c>
      <c r="K63" s="14">
        <v>0.99999159999999998</v>
      </c>
    </row>
    <row r="64" spans="1:11" x14ac:dyDescent="0.25">
      <c r="A64" s="10" t="s">
        <v>207</v>
      </c>
      <c r="B64" s="6" t="s">
        <v>125</v>
      </c>
      <c r="C64" s="6" t="s">
        <v>291</v>
      </c>
      <c r="D64" s="11">
        <v>0.24652157699999999</v>
      </c>
      <c r="E64" s="12">
        <v>0.20192855500000001</v>
      </c>
      <c r="F64" s="13">
        <v>0.17903217499999999</v>
      </c>
      <c r="G64" s="14">
        <v>0.38073020000000002</v>
      </c>
      <c r="H64" s="11">
        <v>-0.34051285999999997</v>
      </c>
      <c r="I64" s="12">
        <v>0.137818732</v>
      </c>
      <c r="J64" s="11">
        <v>-0.101608557</v>
      </c>
      <c r="K64" s="14">
        <v>0.79319564300000001</v>
      </c>
    </row>
    <row r="65" spans="1:11" x14ac:dyDescent="0.25">
      <c r="A65" s="10" t="s">
        <v>209</v>
      </c>
      <c r="B65" s="6" t="s">
        <v>126</v>
      </c>
      <c r="C65" s="6" t="s">
        <v>208</v>
      </c>
      <c r="D65" s="11">
        <v>1.019858758</v>
      </c>
      <c r="E65" s="12">
        <v>5.5600000000000001E-11</v>
      </c>
      <c r="F65" s="13">
        <v>1.030422765</v>
      </c>
      <c r="G65" s="14">
        <v>2.4800000000000001E-11</v>
      </c>
      <c r="H65" s="11">
        <v>-0.33120949700000002</v>
      </c>
      <c r="I65" s="12">
        <v>0.120253367</v>
      </c>
      <c r="J65" s="11">
        <v>0.23549943800000001</v>
      </c>
      <c r="K65" s="14">
        <v>0.27626884099999999</v>
      </c>
    </row>
    <row r="66" spans="1:11" x14ac:dyDescent="0.25">
      <c r="A66" s="10" t="s">
        <v>210</v>
      </c>
      <c r="B66" s="6" t="s">
        <v>127</v>
      </c>
      <c r="C66" s="6" t="s">
        <v>292</v>
      </c>
      <c r="D66" s="11">
        <v>0.60535825700000001</v>
      </c>
      <c r="E66" s="12">
        <v>5.6300000000000003E-6</v>
      </c>
      <c r="F66" s="13">
        <v>0.60072972199999997</v>
      </c>
      <c r="G66" s="14">
        <v>5.2599999999999996E-6</v>
      </c>
      <c r="H66" s="11">
        <v>-0.378398134</v>
      </c>
      <c r="I66" s="12">
        <v>3.0266621E-2</v>
      </c>
      <c r="J66" s="11">
        <v>2.8520211E-2</v>
      </c>
      <c r="K66" s="14">
        <v>0.99999159999999998</v>
      </c>
    </row>
    <row r="67" spans="1:11" x14ac:dyDescent="0.25">
      <c r="A67" s="10" t="s">
        <v>211</v>
      </c>
      <c r="B67" s="6" t="s">
        <v>128</v>
      </c>
      <c r="C67" s="6" t="s">
        <v>293</v>
      </c>
      <c r="D67" s="11">
        <v>0.34152753600000002</v>
      </c>
      <c r="E67" s="12">
        <v>8.8222300000000001E-4</v>
      </c>
      <c r="F67" s="13">
        <v>0.45912277600000001</v>
      </c>
      <c r="G67" s="14">
        <v>4.1099999999999996E-6</v>
      </c>
      <c r="H67" s="11">
        <v>8.2434050000000005E-3</v>
      </c>
      <c r="I67" s="12">
        <v>0.99999840799999995</v>
      </c>
      <c r="J67" s="11">
        <v>0.236273441</v>
      </c>
      <c r="K67" s="14">
        <v>4.3410759E-2</v>
      </c>
    </row>
    <row r="68" spans="1:11" x14ac:dyDescent="0.25">
      <c r="A68" s="10" t="s">
        <v>201</v>
      </c>
      <c r="B68" s="6" t="s">
        <v>129</v>
      </c>
      <c r="C68" s="6" t="s">
        <v>294</v>
      </c>
      <c r="D68" s="11">
        <v>5.68061E-3</v>
      </c>
      <c r="E68" s="12">
        <v>0.99997222200000002</v>
      </c>
      <c r="F68" s="13">
        <v>-0.29278301099999998</v>
      </c>
      <c r="G68" s="14">
        <v>0.265342254</v>
      </c>
      <c r="H68" s="11">
        <v>-0.51379981799999996</v>
      </c>
      <c r="I68" s="12">
        <v>9.0880586999999999E-2</v>
      </c>
      <c r="J68" s="11">
        <v>-0.26757319299999999</v>
      </c>
      <c r="K68" s="14">
        <v>0.43667317100000003</v>
      </c>
    </row>
    <row r="69" spans="1:11" x14ac:dyDescent="0.25">
      <c r="A69" s="10" t="s">
        <v>213</v>
      </c>
      <c r="B69" s="6" t="s">
        <v>130</v>
      </c>
      <c r="C69" s="6" t="s">
        <v>295</v>
      </c>
      <c r="D69" s="11">
        <v>8.9466409999999996E-2</v>
      </c>
      <c r="E69" s="12">
        <v>0.490224251</v>
      </c>
      <c r="F69" s="13">
        <v>0.101521789</v>
      </c>
      <c r="G69" s="14">
        <v>0.40168753400000001</v>
      </c>
      <c r="H69" s="11">
        <v>-0.107018585</v>
      </c>
      <c r="I69" s="12">
        <v>0.48602194799999998</v>
      </c>
      <c r="J69" s="11">
        <v>3.2192181E-2</v>
      </c>
      <c r="K69" s="14">
        <v>0.98444490399999995</v>
      </c>
    </row>
    <row r="70" spans="1:11" x14ac:dyDescent="0.25">
      <c r="A70" s="10" t="s">
        <v>214</v>
      </c>
      <c r="B70" s="6" t="s">
        <v>131</v>
      </c>
      <c r="C70" s="6" t="s">
        <v>296</v>
      </c>
      <c r="D70" s="11">
        <v>0.29356927999999999</v>
      </c>
      <c r="E70" s="12">
        <v>1.175637E-2</v>
      </c>
      <c r="F70" s="13">
        <v>0.13553426700000001</v>
      </c>
      <c r="G70" s="14">
        <v>0.29654281399999999</v>
      </c>
      <c r="H70" s="11">
        <v>-3.4220628000000003E-2</v>
      </c>
      <c r="I70" s="12">
        <v>0.89115048299999999</v>
      </c>
      <c r="J70" s="11">
        <v>0.36203695800000002</v>
      </c>
      <c r="K70" s="14">
        <v>3.8310839999999998E-3</v>
      </c>
    </row>
    <row r="71" spans="1:11" x14ac:dyDescent="0.25">
      <c r="A71" s="10" t="s">
        <v>215</v>
      </c>
      <c r="B71" s="6" t="s">
        <v>132</v>
      </c>
      <c r="C71" s="6" t="s">
        <v>297</v>
      </c>
      <c r="D71" s="11">
        <v>0.28298857700000002</v>
      </c>
      <c r="E71" s="12">
        <v>9.4816699999999993E-3</v>
      </c>
      <c r="F71" s="13">
        <v>0.22565811099999999</v>
      </c>
      <c r="G71" s="14">
        <v>4.1053144999999999E-2</v>
      </c>
      <c r="H71" s="11">
        <v>-0.103590527</v>
      </c>
      <c r="I71" s="12">
        <v>0.52807752299999999</v>
      </c>
      <c r="J71" s="11">
        <v>0.30213395500000001</v>
      </c>
      <c r="K71" s="14">
        <v>1.0609877E-2</v>
      </c>
    </row>
    <row r="72" spans="1:11" x14ac:dyDescent="0.25">
      <c r="A72" s="10" t="s">
        <v>21</v>
      </c>
      <c r="B72" s="6" t="s">
        <v>133</v>
      </c>
      <c r="C72" s="6" t="s">
        <v>202</v>
      </c>
      <c r="D72" s="11">
        <v>-0.13318608500000001</v>
      </c>
      <c r="E72" s="12">
        <v>0.45987383599999998</v>
      </c>
      <c r="F72" s="13">
        <v>-0.34211612800000002</v>
      </c>
      <c r="G72" s="14">
        <v>2.0685387E-2</v>
      </c>
      <c r="H72" s="11">
        <v>-0.28624913200000002</v>
      </c>
      <c r="I72" s="12">
        <v>0.131090448</v>
      </c>
      <c r="J72" s="11">
        <v>-0.26447346199999999</v>
      </c>
      <c r="K72" s="14">
        <v>0.13717079800000001</v>
      </c>
    </row>
    <row r="73" spans="1:11" x14ac:dyDescent="0.25">
      <c r="A73" s="10" t="s">
        <v>216</v>
      </c>
      <c r="B73" s="6" t="s">
        <v>134</v>
      </c>
      <c r="C73" s="6" t="s">
        <v>298</v>
      </c>
      <c r="D73" s="11">
        <v>0.961378917</v>
      </c>
      <c r="E73" s="12">
        <v>1.2100000000000001E-11</v>
      </c>
      <c r="F73" s="13">
        <v>1.025059642</v>
      </c>
      <c r="G73" s="14">
        <v>2.6299999999999999E-13</v>
      </c>
      <c r="H73" s="11">
        <v>-0.18239330000000001</v>
      </c>
      <c r="I73" s="12">
        <v>0.39473592099999999</v>
      </c>
      <c r="J73" s="11">
        <v>0.104958441</v>
      </c>
      <c r="K73" s="14">
        <v>0.70519658200000002</v>
      </c>
    </row>
    <row r="74" spans="1:11" x14ac:dyDescent="0.25">
      <c r="A74" s="10" t="s">
        <v>217</v>
      </c>
      <c r="B74" s="6" t="s">
        <v>135</v>
      </c>
      <c r="C74" s="6" t="s">
        <v>299</v>
      </c>
      <c r="D74" s="11">
        <v>-0.18060114299999999</v>
      </c>
      <c r="E74" s="12">
        <v>8.6608367000000006E-2</v>
      </c>
      <c r="F74" s="13">
        <v>-0.32377133200000002</v>
      </c>
      <c r="G74" s="14">
        <v>1.118211E-3</v>
      </c>
      <c r="H74" s="11">
        <v>-0.28186272499999998</v>
      </c>
      <c r="I74" s="12">
        <v>2.7804150999999999E-2</v>
      </c>
      <c r="J74" s="11">
        <v>-0.13919669700000001</v>
      </c>
      <c r="K74" s="14">
        <v>0.29322879000000002</v>
      </c>
    </row>
    <row r="75" spans="1:11" x14ac:dyDescent="0.25">
      <c r="A75" s="10" t="s">
        <v>212</v>
      </c>
      <c r="B75" s="6" t="s">
        <v>118</v>
      </c>
      <c r="C75" s="6" t="s">
        <v>300</v>
      </c>
      <c r="D75" s="11">
        <v>-1.003264639</v>
      </c>
      <c r="E75" s="12">
        <v>0.44633970299999998</v>
      </c>
      <c r="F75" s="13">
        <v>-2.4849498739999998</v>
      </c>
      <c r="G75" s="14">
        <v>2.6388512999999999E-2</v>
      </c>
      <c r="H75" s="11">
        <v>0.81952674700000006</v>
      </c>
      <c r="I75" s="12">
        <v>0.62502678899999997</v>
      </c>
      <c r="J75" s="11">
        <v>2.9271796370000001</v>
      </c>
      <c r="K75" s="14">
        <v>1.2376326999999999E-2</v>
      </c>
    </row>
    <row r="76" spans="1:11" x14ac:dyDescent="0.25">
      <c r="A76" s="31" t="s">
        <v>39</v>
      </c>
      <c r="B76" s="31"/>
      <c r="C76" s="31"/>
      <c r="D76" s="15"/>
      <c r="E76" s="16"/>
      <c r="F76" s="15"/>
      <c r="G76" s="16"/>
      <c r="H76" s="15"/>
      <c r="I76" s="12"/>
      <c r="J76" s="15"/>
      <c r="K76" s="14"/>
    </row>
    <row r="77" spans="1:11" x14ac:dyDescent="0.25">
      <c r="A77" s="10" t="s">
        <v>219</v>
      </c>
      <c r="B77" s="6" t="s">
        <v>138</v>
      </c>
      <c r="C77" s="6" t="s">
        <v>218</v>
      </c>
      <c r="D77" s="11">
        <v>3.3419513740000002</v>
      </c>
      <c r="E77" s="12">
        <v>2.5966599999999998E-4</v>
      </c>
      <c r="F77" s="13">
        <v>3.7718528259999999</v>
      </c>
      <c r="G77" s="14">
        <v>2.6599999999999999E-5</v>
      </c>
      <c r="H77" s="11">
        <v>-1.885423788</v>
      </c>
      <c r="I77" s="12">
        <v>0.1123316</v>
      </c>
      <c r="J77" s="11">
        <v>-0.113676957</v>
      </c>
      <c r="K77" s="14">
        <v>0.99999159999999998</v>
      </c>
    </row>
    <row r="78" spans="1:11" x14ac:dyDescent="0.25">
      <c r="A78" s="10" t="s">
        <v>221</v>
      </c>
      <c r="B78" s="6" t="s">
        <v>139</v>
      </c>
      <c r="C78" s="6" t="s">
        <v>220</v>
      </c>
      <c r="D78" s="11">
        <v>1.68162357</v>
      </c>
      <c r="E78" s="12">
        <v>7.1919740000000003E-3</v>
      </c>
      <c r="F78" s="13">
        <v>0.35705504999999998</v>
      </c>
      <c r="G78" s="14">
        <v>0.68605144900000004</v>
      </c>
      <c r="H78" s="11">
        <v>1.166093679</v>
      </c>
      <c r="I78" s="12">
        <v>0.14870308900000001</v>
      </c>
      <c r="J78" s="11">
        <v>0.87905054400000004</v>
      </c>
      <c r="K78" s="14">
        <v>0.28443698499999998</v>
      </c>
    </row>
    <row r="79" spans="1:11" x14ac:dyDescent="0.25">
      <c r="A79" s="10" t="s">
        <v>223</v>
      </c>
      <c r="B79" s="6" t="s">
        <v>140</v>
      </c>
      <c r="C79" s="6" t="s">
        <v>222</v>
      </c>
      <c r="D79" s="11">
        <v>1.6276913390000001</v>
      </c>
      <c r="E79" s="12">
        <v>4.5600000000000004E-6</v>
      </c>
      <c r="F79" s="13">
        <v>1.553259411</v>
      </c>
      <c r="G79" s="14">
        <v>1.04E-5</v>
      </c>
      <c r="H79" s="11">
        <v>3.5788725E-2</v>
      </c>
      <c r="I79" s="12">
        <v>0.99429474699999998</v>
      </c>
      <c r="J79" s="11">
        <v>0.21201808799999999</v>
      </c>
      <c r="K79" s="14">
        <v>0.78660533200000005</v>
      </c>
    </row>
    <row r="80" spans="1:11" x14ac:dyDescent="0.25">
      <c r="A80" s="10" t="s">
        <v>225</v>
      </c>
      <c r="B80" s="6" t="s">
        <v>141</v>
      </c>
      <c r="C80" s="6" t="s">
        <v>224</v>
      </c>
      <c r="D80" s="11">
        <v>1.493063719</v>
      </c>
      <c r="E80" s="12">
        <v>1.29E-16</v>
      </c>
      <c r="F80" s="13">
        <v>1.6492096709999999</v>
      </c>
      <c r="G80" s="14">
        <v>2.22E-20</v>
      </c>
      <c r="H80" s="11">
        <v>0.26988080599999997</v>
      </c>
      <c r="I80" s="12">
        <v>0.31167560999999999</v>
      </c>
      <c r="J80" s="11">
        <v>-0.177081559</v>
      </c>
      <c r="K80" s="14">
        <v>0.55839750899999996</v>
      </c>
    </row>
    <row r="81" spans="1:11" x14ac:dyDescent="0.25">
      <c r="A81" s="10" t="s">
        <v>227</v>
      </c>
      <c r="B81" s="6" t="s">
        <v>142</v>
      </c>
      <c r="C81" s="6" t="s">
        <v>226</v>
      </c>
      <c r="D81" s="11">
        <v>2.0641858740000001</v>
      </c>
      <c r="E81" s="12">
        <v>1.7699999999999999E-12</v>
      </c>
      <c r="F81" s="13">
        <v>2.8524377109999999</v>
      </c>
      <c r="G81" s="14">
        <v>1.31E-23</v>
      </c>
      <c r="H81" s="11">
        <v>-4.4333384000000003E-2</v>
      </c>
      <c r="I81" s="12">
        <v>0.97059448000000004</v>
      </c>
      <c r="J81" s="11">
        <v>8.9972156999999997E-2</v>
      </c>
      <c r="K81" s="14">
        <v>0.99999159999999998</v>
      </c>
    </row>
    <row r="82" spans="1:11" x14ac:dyDescent="0.25">
      <c r="A82" s="10" t="s">
        <v>229</v>
      </c>
      <c r="B82" s="6" t="s">
        <v>143</v>
      </c>
      <c r="C82" s="6" t="s">
        <v>228</v>
      </c>
      <c r="D82" s="11">
        <v>3.6996635759999998</v>
      </c>
      <c r="E82" s="12">
        <v>1.3000000000000001E-19</v>
      </c>
      <c r="F82" s="13">
        <v>3.5641922930000001</v>
      </c>
      <c r="G82" s="14">
        <v>1.9699999999999999E-18</v>
      </c>
      <c r="H82" s="11">
        <v>0.60102884000000001</v>
      </c>
      <c r="I82" s="12">
        <v>0.32769657800000002</v>
      </c>
      <c r="J82" s="11">
        <v>0.95728662799999997</v>
      </c>
      <c r="K82" s="14">
        <v>6.0125957000000001E-2</v>
      </c>
    </row>
    <row r="83" spans="1:11" x14ac:dyDescent="0.25">
      <c r="A83" s="10" t="s">
        <v>231</v>
      </c>
      <c r="B83" s="6" t="s">
        <v>144</v>
      </c>
      <c r="C83" s="6" t="s">
        <v>230</v>
      </c>
      <c r="D83" s="11">
        <v>2.1481780189999999</v>
      </c>
      <c r="E83" s="12">
        <v>8.0796899999999996E-4</v>
      </c>
      <c r="F83" s="13">
        <v>2.5258982379999999</v>
      </c>
      <c r="G83" s="14">
        <v>5.77E-5</v>
      </c>
      <c r="H83" s="11">
        <v>-5.1603720999999998E-2</v>
      </c>
      <c r="I83" s="12">
        <v>0.99999840799999995</v>
      </c>
      <c r="J83" s="11">
        <v>-1.1912822999999999E-2</v>
      </c>
      <c r="K83" s="14">
        <v>0.99999159999999998</v>
      </c>
    </row>
    <row r="84" spans="1:11" x14ac:dyDescent="0.25">
      <c r="A84" s="10" t="s">
        <v>232</v>
      </c>
      <c r="B84" s="6" t="s">
        <v>145</v>
      </c>
      <c r="C84" s="6" t="s">
        <v>301</v>
      </c>
      <c r="D84" s="11">
        <v>4.6245658839999999</v>
      </c>
      <c r="E84" s="12">
        <v>6.9799999999999998E-15</v>
      </c>
      <c r="F84" s="13">
        <v>5.9752003450000002</v>
      </c>
      <c r="G84" s="14">
        <v>8.8700000000000006E-25</v>
      </c>
      <c r="H84" s="11">
        <v>1.7491160800000001</v>
      </c>
      <c r="I84" s="12">
        <v>3.2100170999999997E-2</v>
      </c>
      <c r="J84" s="11">
        <v>4.8571249310000004</v>
      </c>
      <c r="K84" s="14">
        <v>8.0900000000000001E-15</v>
      </c>
    </row>
    <row r="85" spans="1:11" x14ac:dyDescent="0.25">
      <c r="A85" s="10" t="s">
        <v>234</v>
      </c>
      <c r="B85" s="6" t="s">
        <v>146</v>
      </c>
      <c r="C85" s="6" t="s">
        <v>233</v>
      </c>
      <c r="D85" s="11">
        <v>3.3321614880000001</v>
      </c>
      <c r="E85" s="12">
        <v>1.4999999999999999E-14</v>
      </c>
      <c r="F85" s="13">
        <v>3.4546835250000001</v>
      </c>
      <c r="G85" s="14">
        <v>8.5800000000000004E-16</v>
      </c>
      <c r="H85" s="11">
        <v>0.29465721</v>
      </c>
      <c r="I85" s="12">
        <v>0.69977477899999996</v>
      </c>
      <c r="J85" s="11">
        <v>1.233604742</v>
      </c>
      <c r="K85" s="14">
        <v>1.6072453E-2</v>
      </c>
    </row>
    <row r="86" spans="1:11" x14ac:dyDescent="0.25">
      <c r="A86" s="10" t="s">
        <v>235</v>
      </c>
      <c r="B86" s="6" t="s">
        <v>147</v>
      </c>
      <c r="C86" s="6" t="s">
        <v>302</v>
      </c>
      <c r="D86" s="11">
        <v>0.82025435099999999</v>
      </c>
      <c r="E86" s="12">
        <v>5.0090900000000001E-2</v>
      </c>
      <c r="F86" s="13">
        <v>0.947127461</v>
      </c>
      <c r="G86" s="14">
        <v>2.0748532E-2</v>
      </c>
      <c r="H86" s="11">
        <v>0.16100957799999999</v>
      </c>
      <c r="I86" s="12">
        <v>0.83692686900000002</v>
      </c>
      <c r="J86" s="11">
        <v>1.184342859</v>
      </c>
      <c r="K86" s="14">
        <v>7.5347419999999997E-3</v>
      </c>
    </row>
    <row r="87" spans="1:11" x14ac:dyDescent="0.25">
      <c r="A87" s="10" t="s">
        <v>236</v>
      </c>
      <c r="B87" s="6" t="s">
        <v>148</v>
      </c>
      <c r="C87" s="6" t="s">
        <v>303</v>
      </c>
      <c r="D87" s="11">
        <v>4.6208828779999997</v>
      </c>
      <c r="E87" s="12">
        <v>6.6399999999999998E-11</v>
      </c>
      <c r="F87" s="13">
        <v>3.824653262</v>
      </c>
      <c r="G87" s="14">
        <v>8.8399999999999997E-8</v>
      </c>
      <c r="H87" s="11">
        <v>-0.94055836000000004</v>
      </c>
      <c r="I87" s="12">
        <v>0.37287011199999998</v>
      </c>
      <c r="J87" s="11">
        <v>-0.97443660399999998</v>
      </c>
      <c r="K87" s="14">
        <v>0.33973583699999998</v>
      </c>
    </row>
    <row r="88" spans="1:11" x14ac:dyDescent="0.25">
      <c r="A88" s="10" t="s">
        <v>238</v>
      </c>
      <c r="B88" s="6" t="s">
        <v>149</v>
      </c>
      <c r="C88" s="6" t="s">
        <v>237</v>
      </c>
      <c r="D88" s="11">
        <v>2.894488145</v>
      </c>
      <c r="E88" s="12">
        <v>9.0699999999999995E-15</v>
      </c>
      <c r="F88" s="13">
        <v>3.3605527419999999</v>
      </c>
      <c r="G88" s="14">
        <v>6.0300000000000004E-20</v>
      </c>
      <c r="H88" s="11">
        <v>-0.56602480200000005</v>
      </c>
      <c r="I88" s="12">
        <v>0.30136573799999999</v>
      </c>
      <c r="J88" s="11">
        <v>-0.34207500800000001</v>
      </c>
      <c r="K88" s="14">
        <v>0.59387431199999996</v>
      </c>
    </row>
    <row r="89" spans="1:11" x14ac:dyDescent="0.25">
      <c r="A89" s="10" t="s">
        <v>239</v>
      </c>
      <c r="B89" s="6" t="s">
        <v>89</v>
      </c>
      <c r="C89" s="6" t="s">
        <v>304</v>
      </c>
      <c r="D89" s="11">
        <v>2.2430216760000001</v>
      </c>
      <c r="E89" s="12">
        <v>2.3499999999999999E-6</v>
      </c>
      <c r="F89" s="13">
        <v>3.3523273009999999</v>
      </c>
      <c r="G89" s="14">
        <v>1.5700000000000001E-13</v>
      </c>
      <c r="H89" s="11">
        <v>-0.229543415</v>
      </c>
      <c r="I89" s="12">
        <v>0.79400131799999996</v>
      </c>
      <c r="J89" s="11">
        <v>-0.33577021899999998</v>
      </c>
      <c r="K89" s="14">
        <v>0.71123999900000001</v>
      </c>
    </row>
    <row r="90" spans="1:11" x14ac:dyDescent="0.25">
      <c r="A90" s="10" t="s">
        <v>239</v>
      </c>
      <c r="B90" s="6" t="s">
        <v>90</v>
      </c>
      <c r="C90" s="6" t="s">
        <v>304</v>
      </c>
      <c r="D90" s="11">
        <v>2.517790873</v>
      </c>
      <c r="E90" s="12">
        <v>6.4099999999999998E-8</v>
      </c>
      <c r="F90" s="13">
        <v>3.4417364570000002</v>
      </c>
      <c r="G90" s="14">
        <v>1.9499999999999999E-14</v>
      </c>
      <c r="H90" s="11">
        <v>-0.23865440499999999</v>
      </c>
      <c r="I90" s="12">
        <v>0.77979940000000003</v>
      </c>
      <c r="J90" s="11">
        <v>-0.296591879</v>
      </c>
      <c r="K90" s="14">
        <v>0.76581653199999999</v>
      </c>
    </row>
    <row r="91" spans="1:11" x14ac:dyDescent="0.25">
      <c r="A91" s="10" t="s">
        <v>240</v>
      </c>
      <c r="B91" s="6" t="s">
        <v>91</v>
      </c>
      <c r="C91" s="6" t="s">
        <v>305</v>
      </c>
      <c r="D91" s="11">
        <v>0.76044223499999997</v>
      </c>
      <c r="E91" s="12">
        <v>0.625129661</v>
      </c>
      <c r="F91" s="13">
        <v>-0.69403951200000003</v>
      </c>
      <c r="G91" s="14">
        <v>0.65430607799999996</v>
      </c>
      <c r="H91" s="11">
        <v>0.31477171300000001</v>
      </c>
      <c r="I91" s="12">
        <v>0.90044507799999995</v>
      </c>
      <c r="J91" s="11">
        <v>3.1539036600000001</v>
      </c>
      <c r="K91" s="14">
        <v>1.0587644E-2</v>
      </c>
    </row>
    <row r="92" spans="1:11" x14ac:dyDescent="0.25">
      <c r="A92" s="10" t="s">
        <v>241</v>
      </c>
      <c r="B92" s="6" t="s">
        <v>150</v>
      </c>
      <c r="C92" s="6" t="s">
        <v>306</v>
      </c>
      <c r="D92" s="11">
        <v>4.3866970109999999</v>
      </c>
      <c r="E92" s="12">
        <v>6.37E-16</v>
      </c>
      <c r="F92" s="13">
        <v>3.5410295820000002</v>
      </c>
      <c r="G92" s="14">
        <v>1.09E-10</v>
      </c>
      <c r="H92" s="11">
        <v>-0.69510578899999997</v>
      </c>
      <c r="I92" s="12">
        <v>0.40762628299999998</v>
      </c>
      <c r="J92" s="11">
        <v>-0.16608651499999999</v>
      </c>
      <c r="K92" s="14">
        <v>0.99999159999999998</v>
      </c>
    </row>
    <row r="93" spans="1:11" x14ac:dyDescent="0.25">
      <c r="A93" s="10" t="s">
        <v>232</v>
      </c>
      <c r="B93" s="6" t="s">
        <v>151</v>
      </c>
      <c r="C93" s="6" t="s">
        <v>242</v>
      </c>
      <c r="D93" s="11">
        <v>1.128183741</v>
      </c>
      <c r="E93" s="12">
        <v>1.4968499999999999E-4</v>
      </c>
      <c r="F93" s="13">
        <v>1.251918839</v>
      </c>
      <c r="G93" s="14">
        <v>1.8300000000000001E-5</v>
      </c>
      <c r="H93" s="11">
        <v>1.5827587000000001E-2</v>
      </c>
      <c r="I93" s="12">
        <v>0.99999840799999995</v>
      </c>
      <c r="J93" s="11">
        <v>1.6346711E-2</v>
      </c>
      <c r="K93" s="14">
        <v>0.99999159999999998</v>
      </c>
    </row>
    <row r="94" spans="1:11" x14ac:dyDescent="0.25">
      <c r="A94" s="10" t="s">
        <v>243</v>
      </c>
      <c r="B94" s="6" t="s">
        <v>92</v>
      </c>
      <c r="C94" s="6" t="s">
        <v>307</v>
      </c>
      <c r="D94" s="11">
        <v>2.3297213349999999</v>
      </c>
      <c r="E94" s="12">
        <v>4.05E-27</v>
      </c>
      <c r="F94" s="13">
        <v>2.267850132</v>
      </c>
      <c r="G94" s="14">
        <v>7.29E-26</v>
      </c>
      <c r="H94" s="11">
        <v>0.50404460399999995</v>
      </c>
      <c r="I94" s="12">
        <v>9.6499748999999996E-2</v>
      </c>
      <c r="J94" s="11">
        <v>0.51578374299999996</v>
      </c>
      <c r="K94" s="14">
        <v>5.6803456000000002E-2</v>
      </c>
    </row>
    <row r="95" spans="1:11" x14ac:dyDescent="0.25">
      <c r="A95" s="10" t="s">
        <v>33</v>
      </c>
      <c r="B95" s="6" t="s">
        <v>152</v>
      </c>
      <c r="C95" s="6" t="s">
        <v>308</v>
      </c>
      <c r="D95" s="11">
        <v>3.3684065959999998</v>
      </c>
      <c r="E95" s="12">
        <v>3.0600000000000001E-13</v>
      </c>
      <c r="F95" s="13">
        <v>3.5568983190000001</v>
      </c>
      <c r="G95" s="14">
        <v>7.1699999999999994E-15</v>
      </c>
      <c r="H95" s="11">
        <v>2.1267727569999999</v>
      </c>
      <c r="I95" s="12">
        <v>1.8176499999999999E-4</v>
      </c>
      <c r="J95" s="11">
        <v>2.8169112529999998</v>
      </c>
      <c r="K95" s="14">
        <v>4.4400000000000001E-8</v>
      </c>
    </row>
    <row r="96" spans="1:11" x14ac:dyDescent="0.25">
      <c r="A96" s="10" t="s">
        <v>55</v>
      </c>
      <c r="B96" s="6" t="s">
        <v>153</v>
      </c>
      <c r="C96" s="6" t="s">
        <v>309</v>
      </c>
      <c r="D96" s="11">
        <v>6.02861198</v>
      </c>
      <c r="E96" s="12">
        <v>5.6300000000000003E-20</v>
      </c>
      <c r="F96" s="13">
        <v>6.9604280000000003</v>
      </c>
      <c r="G96" s="14">
        <v>1.12E-26</v>
      </c>
      <c r="H96" s="11">
        <v>-1.4845776959999999</v>
      </c>
      <c r="I96" s="12">
        <v>0.10802210900000001</v>
      </c>
      <c r="J96" s="11">
        <v>1.703032576</v>
      </c>
      <c r="K96" s="14">
        <v>3.3729337999999998E-2</v>
      </c>
    </row>
    <row r="97" spans="1:11" x14ac:dyDescent="0.25">
      <c r="A97" s="31" t="s">
        <v>26</v>
      </c>
      <c r="B97" s="31"/>
      <c r="C97" s="31"/>
      <c r="D97" s="15"/>
      <c r="E97" s="16"/>
      <c r="F97" s="15"/>
      <c r="G97" s="16"/>
      <c r="H97" s="15"/>
      <c r="I97" s="12"/>
      <c r="J97" s="15"/>
      <c r="K97" s="14"/>
    </row>
    <row r="98" spans="1:11" x14ac:dyDescent="0.25">
      <c r="A98" s="10" t="s">
        <v>56</v>
      </c>
      <c r="B98" s="6" t="s">
        <v>154</v>
      </c>
      <c r="C98" s="6" t="s">
        <v>310</v>
      </c>
      <c r="D98" s="11">
        <v>2.911353192</v>
      </c>
      <c r="E98" s="12">
        <v>1.3699599999999999E-4</v>
      </c>
      <c r="F98" s="13">
        <v>2.1367465819999998</v>
      </c>
      <c r="G98" s="14">
        <v>5.2994560000000001E-3</v>
      </c>
      <c r="H98" s="11">
        <v>0.113997611</v>
      </c>
      <c r="I98" s="12">
        <v>0.96731982900000002</v>
      </c>
      <c r="J98" s="11">
        <v>1.723212384</v>
      </c>
      <c r="K98" s="14">
        <v>5.0571231000000001E-2</v>
      </c>
    </row>
    <row r="99" spans="1:11" x14ac:dyDescent="0.25">
      <c r="A99" s="10" t="s">
        <v>175</v>
      </c>
      <c r="B99" s="6" t="s">
        <v>155</v>
      </c>
      <c r="C99" s="6" t="s">
        <v>311</v>
      </c>
      <c r="D99" s="11">
        <v>1.6495891789999999</v>
      </c>
      <c r="E99" s="12">
        <v>7.1499999999999999E-11</v>
      </c>
      <c r="F99" s="13">
        <v>1.327655923</v>
      </c>
      <c r="G99" s="14">
        <v>2.23E-7</v>
      </c>
      <c r="H99" s="11">
        <v>-0.46448665300000003</v>
      </c>
      <c r="I99" s="12">
        <v>0.185655599</v>
      </c>
      <c r="J99" s="11">
        <v>-8.9007867000000004E-2</v>
      </c>
      <c r="K99" s="14">
        <v>0.968455073</v>
      </c>
    </row>
    <row r="100" spans="1:11" x14ac:dyDescent="0.25">
      <c r="A100" s="10" t="s">
        <v>57</v>
      </c>
      <c r="B100" s="6" t="s">
        <v>156</v>
      </c>
      <c r="C100" s="6" t="s">
        <v>34</v>
      </c>
      <c r="D100" s="11">
        <v>0.52399282400000002</v>
      </c>
      <c r="E100" s="12">
        <v>1.697303E-3</v>
      </c>
      <c r="F100" s="13">
        <v>0.55407018500000005</v>
      </c>
      <c r="G100" s="14">
        <v>7.5548200000000003E-4</v>
      </c>
      <c r="H100" s="11">
        <v>0.432568966</v>
      </c>
      <c r="I100" s="12">
        <v>4.2944798999999999E-2</v>
      </c>
      <c r="J100" s="11">
        <v>0.65721521500000002</v>
      </c>
      <c r="K100" s="14">
        <v>2.8391199999999999E-4</v>
      </c>
    </row>
    <row r="101" spans="1:11" x14ac:dyDescent="0.25">
      <c r="A101" s="10" t="s">
        <v>58</v>
      </c>
      <c r="B101" s="6" t="s">
        <v>157</v>
      </c>
      <c r="C101" s="6" t="s">
        <v>312</v>
      </c>
      <c r="D101" s="11">
        <v>2.9438608570000002</v>
      </c>
      <c r="E101" s="12">
        <v>6.7899999999999997E-5</v>
      </c>
      <c r="F101" s="13">
        <v>2.5519443370000001</v>
      </c>
      <c r="G101" s="14">
        <v>5.1891299999999997E-4</v>
      </c>
      <c r="H101" s="11">
        <v>0.95362222600000002</v>
      </c>
      <c r="I101" s="12">
        <v>0.363889501</v>
      </c>
      <c r="J101" s="11">
        <v>2.095823132</v>
      </c>
      <c r="K101" s="14">
        <v>1.0508715E-2</v>
      </c>
    </row>
    <row r="102" spans="1:11" x14ac:dyDescent="0.25">
      <c r="A102" s="10" t="s">
        <v>59</v>
      </c>
      <c r="B102" s="6" t="s">
        <v>158</v>
      </c>
      <c r="C102" s="6" t="s">
        <v>313</v>
      </c>
      <c r="D102" s="11">
        <v>1.586202978</v>
      </c>
      <c r="E102" s="12">
        <v>1.08396E-4</v>
      </c>
      <c r="F102" s="13">
        <v>1.490979211</v>
      </c>
      <c r="G102" s="14">
        <v>2.4141000000000001E-4</v>
      </c>
      <c r="H102" s="11">
        <v>0.49189814599999998</v>
      </c>
      <c r="I102" s="12">
        <v>0.40828122900000002</v>
      </c>
      <c r="J102" s="11">
        <v>1.13682638</v>
      </c>
      <c r="K102" s="14">
        <v>1.2493440999999999E-2</v>
      </c>
    </row>
    <row r="103" spans="1:11" x14ac:dyDescent="0.25">
      <c r="A103" s="10" t="s">
        <v>60</v>
      </c>
      <c r="B103" s="6" t="s">
        <v>159</v>
      </c>
      <c r="C103" s="6" t="s">
        <v>314</v>
      </c>
      <c r="D103" s="11">
        <v>9.0067928970000004</v>
      </c>
      <c r="E103" s="12">
        <v>2.36E-7</v>
      </c>
      <c r="F103" s="13">
        <v>9.1813866910000002</v>
      </c>
      <c r="G103" s="14">
        <v>9.9699999999999999E-8</v>
      </c>
      <c r="H103" s="11">
        <v>-1.4641974E-2</v>
      </c>
      <c r="I103" s="12" t="s">
        <v>244</v>
      </c>
      <c r="J103" s="11">
        <v>-8.2054594999999994E-2</v>
      </c>
      <c r="K103" s="14">
        <v>0.99999159999999998</v>
      </c>
    </row>
    <row r="104" spans="1:11" x14ac:dyDescent="0.25">
      <c r="A104" s="10" t="s">
        <v>61</v>
      </c>
      <c r="B104" s="6" t="s">
        <v>160</v>
      </c>
      <c r="C104" s="6" t="s">
        <v>315</v>
      </c>
      <c r="D104" s="11">
        <v>3.258488668</v>
      </c>
      <c r="E104" s="12">
        <v>2.3499999999999999E-5</v>
      </c>
      <c r="F104" s="13">
        <v>4.5097246709999999</v>
      </c>
      <c r="G104" s="14">
        <v>9.5499999999999991E-10</v>
      </c>
      <c r="H104" s="11">
        <v>-0.158758971</v>
      </c>
      <c r="I104" s="12">
        <v>0.948121086</v>
      </c>
      <c r="J104" s="11">
        <v>0.84879331099999999</v>
      </c>
      <c r="K104" s="14">
        <v>0.49620081900000002</v>
      </c>
    </row>
    <row r="105" spans="1:11" x14ac:dyDescent="0.25">
      <c r="A105" s="10" t="s">
        <v>62</v>
      </c>
      <c r="B105" s="6" t="s">
        <v>161</v>
      </c>
      <c r="C105" s="6" t="s">
        <v>316</v>
      </c>
      <c r="D105" s="11">
        <v>2.3020798679999999</v>
      </c>
      <c r="E105" s="12">
        <v>1.8400000000000001E-9</v>
      </c>
      <c r="F105" s="13">
        <v>1.913306347</v>
      </c>
      <c r="G105" s="14">
        <v>7.4499999999999996E-7</v>
      </c>
      <c r="H105" s="11">
        <v>-3.5514136000000002E-2</v>
      </c>
      <c r="I105" s="12">
        <v>0.99928547300000004</v>
      </c>
      <c r="J105" s="11">
        <v>0.61306282400000001</v>
      </c>
      <c r="K105" s="14">
        <v>0.23492133700000001</v>
      </c>
    </row>
    <row r="106" spans="1:11" x14ac:dyDescent="0.25">
      <c r="A106" s="10" t="s">
        <v>63</v>
      </c>
      <c r="B106" s="6" t="s">
        <v>162</v>
      </c>
      <c r="C106" s="6" t="s">
        <v>317</v>
      </c>
      <c r="D106" s="11">
        <v>3.6786235930000002</v>
      </c>
      <c r="E106" s="12">
        <v>1.4082529999999999E-3</v>
      </c>
      <c r="F106" s="13">
        <v>6.0037401949999998</v>
      </c>
      <c r="G106" s="14">
        <v>5.1599999999999999E-8</v>
      </c>
      <c r="H106" s="11">
        <v>-1.865006462</v>
      </c>
      <c r="I106" s="12">
        <v>0.25707481900000001</v>
      </c>
      <c r="J106" s="11">
        <v>3.459128642</v>
      </c>
      <c r="K106" s="14">
        <v>6.21501E-3</v>
      </c>
    </row>
    <row r="107" spans="1:11" x14ac:dyDescent="0.25">
      <c r="A107" s="10" t="s">
        <v>64</v>
      </c>
      <c r="B107" s="6" t="s">
        <v>163</v>
      </c>
      <c r="C107" s="6" t="s">
        <v>318</v>
      </c>
      <c r="D107" s="11">
        <v>3.5759025630000001</v>
      </c>
      <c r="E107" s="12">
        <v>4.74E-13</v>
      </c>
      <c r="F107" s="13">
        <v>2.2076840340000001</v>
      </c>
      <c r="G107" s="14">
        <v>1.5999999999999999E-5</v>
      </c>
      <c r="H107" s="11">
        <v>-0.50257319199999995</v>
      </c>
      <c r="I107" s="12">
        <v>0.531097708</v>
      </c>
      <c r="J107" s="11">
        <v>-0.87199851500000003</v>
      </c>
      <c r="K107" s="14">
        <v>0.18787014199999999</v>
      </c>
    </row>
    <row r="108" spans="1:11" x14ac:dyDescent="0.25">
      <c r="A108" s="10" t="s">
        <v>65</v>
      </c>
      <c r="B108" s="6" t="s">
        <v>164</v>
      </c>
      <c r="C108" s="6" t="s">
        <v>319</v>
      </c>
      <c r="D108" s="11">
        <v>3.0907889000000002</v>
      </c>
      <c r="E108" s="12">
        <v>1.62E-12</v>
      </c>
      <c r="F108" s="13">
        <v>2.1770011789999999</v>
      </c>
      <c r="G108" s="14">
        <v>1.1999999999999999E-6</v>
      </c>
      <c r="H108" s="11">
        <v>0.59154008899999999</v>
      </c>
      <c r="I108" s="12">
        <v>0.36489469400000002</v>
      </c>
      <c r="J108" s="11">
        <v>0.41821823699999999</v>
      </c>
      <c r="K108" s="14">
        <v>0.56696251900000005</v>
      </c>
    </row>
    <row r="109" spans="1:11" x14ac:dyDescent="0.25">
      <c r="A109" s="10" t="s">
        <v>66</v>
      </c>
      <c r="B109" s="6" t="s">
        <v>165</v>
      </c>
      <c r="C109" s="6" t="s">
        <v>320</v>
      </c>
      <c r="D109" s="11">
        <v>1.697542154</v>
      </c>
      <c r="E109" s="12">
        <v>6.0099999999999997E-9</v>
      </c>
      <c r="F109" s="13">
        <v>2.0826482240000002</v>
      </c>
      <c r="G109" s="14">
        <v>2.2699999999999999E-13</v>
      </c>
      <c r="H109" s="11">
        <v>-0.35721044699999999</v>
      </c>
      <c r="I109" s="12">
        <v>0.42704399799999998</v>
      </c>
      <c r="J109" s="11">
        <v>-0.71299903099999995</v>
      </c>
      <c r="K109" s="14">
        <v>4.5765220000000002E-2</v>
      </c>
    </row>
    <row r="110" spans="1:11" x14ac:dyDescent="0.25">
      <c r="A110" s="10" t="s">
        <v>67</v>
      </c>
      <c r="B110" s="6" t="s">
        <v>166</v>
      </c>
      <c r="C110" s="6" t="s">
        <v>321</v>
      </c>
      <c r="D110" s="11">
        <v>-0.81971106999999999</v>
      </c>
      <c r="E110" s="12">
        <v>8.6079012999999996E-2</v>
      </c>
      <c r="F110" s="13">
        <v>0.80250061500000003</v>
      </c>
      <c r="G110" s="14">
        <v>9.2285997999999994E-2</v>
      </c>
      <c r="H110" s="11">
        <v>-0.121921578</v>
      </c>
      <c r="I110" s="12">
        <v>0.90609191600000005</v>
      </c>
      <c r="J110" s="11">
        <v>1.575474416</v>
      </c>
      <c r="K110" s="14">
        <v>1.418508E-3</v>
      </c>
    </row>
    <row r="111" spans="1:11" x14ac:dyDescent="0.25">
      <c r="A111" s="10" t="s">
        <v>68</v>
      </c>
      <c r="B111" s="6" t="s">
        <v>167</v>
      </c>
      <c r="C111" s="6" t="s">
        <v>322</v>
      </c>
      <c r="D111" s="11">
        <v>2.7876856779999999</v>
      </c>
      <c r="E111" s="12">
        <v>1.9075900000000001E-4</v>
      </c>
      <c r="F111" s="13">
        <v>1.8202036500000001</v>
      </c>
      <c r="G111" s="14">
        <v>1.6275446999999998E-2</v>
      </c>
      <c r="H111" s="11">
        <v>-0.29483573600000001</v>
      </c>
      <c r="I111" s="12">
        <v>0.83969996599999996</v>
      </c>
      <c r="J111" s="11">
        <v>1.1789390479999999</v>
      </c>
      <c r="K111" s="14">
        <v>0.21875475799999999</v>
      </c>
    </row>
    <row r="112" spans="1:11" x14ac:dyDescent="0.25">
      <c r="A112" s="10" t="s">
        <v>69</v>
      </c>
      <c r="B112" s="6" t="s">
        <v>168</v>
      </c>
      <c r="C112" s="6" t="s">
        <v>323</v>
      </c>
      <c r="D112" s="11">
        <v>2.3044192830000001</v>
      </c>
      <c r="E112" s="12">
        <v>1.49E-7</v>
      </c>
      <c r="F112" s="13">
        <v>2.9496871759999999</v>
      </c>
      <c r="G112" s="14">
        <v>4.0999999999999999E-12</v>
      </c>
      <c r="H112" s="11">
        <v>-1.1073879360000001</v>
      </c>
      <c r="I112" s="12">
        <v>5.6999536000000003E-2</v>
      </c>
      <c r="J112" s="11">
        <v>1.324288696</v>
      </c>
      <c r="K112" s="14">
        <v>7.4988449999999996E-3</v>
      </c>
    </row>
    <row r="113" spans="1:11" x14ac:dyDescent="0.25">
      <c r="A113" s="10" t="s">
        <v>70</v>
      </c>
      <c r="B113" s="6" t="s">
        <v>169</v>
      </c>
      <c r="C113" s="6" t="s">
        <v>324</v>
      </c>
      <c r="D113" s="11">
        <v>1.8160232249999999</v>
      </c>
      <c r="E113" s="12">
        <v>4.2251300000000001E-4</v>
      </c>
      <c r="F113" s="13">
        <v>1.3989481509999999</v>
      </c>
      <c r="G113" s="14">
        <v>6.7022150000000001E-3</v>
      </c>
      <c r="H113" s="11">
        <v>-0.74538003200000003</v>
      </c>
      <c r="I113" s="12">
        <v>0.29171788799999998</v>
      </c>
      <c r="J113" s="11">
        <v>3.1696188E-2</v>
      </c>
      <c r="K113" s="14">
        <v>0.99999159999999998</v>
      </c>
    </row>
    <row r="114" spans="1:11" x14ac:dyDescent="0.25">
      <c r="A114" s="10" t="s">
        <v>71</v>
      </c>
      <c r="B114" s="6" t="s">
        <v>170</v>
      </c>
      <c r="C114" s="6" t="s">
        <v>325</v>
      </c>
      <c r="D114" s="11">
        <v>4.6946368510000003</v>
      </c>
      <c r="E114" s="12">
        <v>7.7699999999999994E-9</v>
      </c>
      <c r="F114" s="13">
        <v>4.4430431500000003</v>
      </c>
      <c r="G114" s="14">
        <v>4.3000000000000001E-8</v>
      </c>
      <c r="H114" s="11">
        <v>-2.3361925719999999</v>
      </c>
      <c r="I114" s="12">
        <v>3.2194926999999998E-2</v>
      </c>
      <c r="J114" s="11">
        <v>2.2196836000000001E-2</v>
      </c>
      <c r="K114" s="14">
        <v>0.99999159999999998</v>
      </c>
    </row>
    <row r="115" spans="1:11" x14ac:dyDescent="0.25">
      <c r="A115" s="10" t="s">
        <v>72</v>
      </c>
      <c r="B115" s="6" t="s">
        <v>171</v>
      </c>
      <c r="C115" s="6" t="s">
        <v>326</v>
      </c>
      <c r="D115" s="11">
        <v>4.2432493249999998</v>
      </c>
      <c r="E115" s="12">
        <v>1.1800000000000001E-5</v>
      </c>
      <c r="F115" s="13">
        <v>1.79140188</v>
      </c>
      <c r="G115" s="14">
        <v>8.0947732999999994E-2</v>
      </c>
      <c r="H115" s="11">
        <v>-1.2892451460000001</v>
      </c>
      <c r="I115" s="12">
        <v>0.35135741799999998</v>
      </c>
      <c r="J115" s="11">
        <v>-0.46754848999999998</v>
      </c>
      <c r="K115" s="14">
        <v>0.86877246200000002</v>
      </c>
    </row>
    <row r="116" spans="1:11" x14ac:dyDescent="0.25">
      <c r="A116" s="10" t="s">
        <v>73</v>
      </c>
      <c r="B116" s="6" t="s">
        <v>172</v>
      </c>
      <c r="C116" s="6" t="s">
        <v>327</v>
      </c>
      <c r="D116" s="11">
        <v>4.6395120170000004</v>
      </c>
      <c r="E116" s="12">
        <v>7.9800000000000003E-7</v>
      </c>
      <c r="F116" s="13">
        <v>2.7962116789999998</v>
      </c>
      <c r="G116" s="14">
        <v>3.573503E-3</v>
      </c>
      <c r="H116" s="11">
        <v>-1.7268381740000001</v>
      </c>
      <c r="I116" s="12">
        <v>0.18226019099999999</v>
      </c>
      <c r="J116" s="11">
        <v>-0.88997124599999999</v>
      </c>
      <c r="K116" s="14">
        <v>0.56027296800000004</v>
      </c>
    </row>
    <row r="117" spans="1:11" x14ac:dyDescent="0.25">
      <c r="A117" s="10" t="s">
        <v>74</v>
      </c>
      <c r="B117" s="6" t="s">
        <v>173</v>
      </c>
      <c r="C117" s="6" t="s">
        <v>328</v>
      </c>
      <c r="D117" s="11">
        <v>3.2745838360000001</v>
      </c>
      <c r="E117" s="12">
        <v>1.4100000000000001E-19</v>
      </c>
      <c r="F117" s="13">
        <v>2.912991801</v>
      </c>
      <c r="G117" s="14">
        <v>9.1100000000000001E-16</v>
      </c>
      <c r="H117" s="11">
        <v>0.67783101999999995</v>
      </c>
      <c r="I117" s="12">
        <v>0.18986370899999999</v>
      </c>
      <c r="J117" s="11">
        <v>1.743637162</v>
      </c>
      <c r="K117" s="14">
        <v>3.9499999999999998E-5</v>
      </c>
    </row>
    <row r="118" spans="1:11" x14ac:dyDescent="0.25">
      <c r="A118" s="18" t="s">
        <v>75</v>
      </c>
      <c r="B118" s="19" t="s">
        <v>174</v>
      </c>
      <c r="C118" s="19" t="s">
        <v>329</v>
      </c>
      <c r="D118" s="22">
        <v>2.7023143369999998</v>
      </c>
      <c r="E118" s="23">
        <v>7.2E-9</v>
      </c>
      <c r="F118" s="24">
        <v>1.388693733</v>
      </c>
      <c r="G118" s="25">
        <v>4.5871310000000004E-3</v>
      </c>
      <c r="H118" s="22">
        <v>0.132753804</v>
      </c>
      <c r="I118" s="23">
        <v>0.90689750199999997</v>
      </c>
      <c r="J118" s="22">
        <v>7.4221549999999997E-2</v>
      </c>
      <c r="K118" s="25">
        <v>0.99999159999999998</v>
      </c>
    </row>
    <row r="119" spans="1:11" x14ac:dyDescent="0.25">
      <c r="A119" s="2"/>
      <c r="B119" s="6"/>
      <c r="C119" s="2"/>
      <c r="D119" s="4"/>
      <c r="E119" s="20"/>
      <c r="F119" s="4"/>
      <c r="G119" s="20"/>
      <c r="H119" s="4"/>
      <c r="I119" s="2"/>
      <c r="J119" s="4"/>
      <c r="K119" s="2"/>
    </row>
    <row r="120" spans="1:11" x14ac:dyDescent="0.25">
      <c r="A120" s="2"/>
      <c r="B120" s="6"/>
      <c r="C120" s="2"/>
      <c r="D120" s="4"/>
      <c r="E120" s="20"/>
      <c r="F120" s="4"/>
      <c r="G120" s="20"/>
      <c r="H120" s="4"/>
      <c r="I120" s="2"/>
      <c r="J120" s="4"/>
      <c r="K120" s="2"/>
    </row>
    <row r="121" spans="1:11" x14ac:dyDescent="0.25">
      <c r="A121" s="2"/>
      <c r="B121" s="2"/>
      <c r="C121" s="2"/>
      <c r="D121" s="4"/>
      <c r="E121" s="20"/>
      <c r="F121" s="4"/>
      <c r="G121" s="20"/>
      <c r="H121" s="4"/>
      <c r="I121" s="2"/>
      <c r="J121" s="4"/>
      <c r="K121" s="2"/>
    </row>
    <row r="122" spans="1:11" x14ac:dyDescent="0.25">
      <c r="A122" s="2"/>
      <c r="B122" s="2"/>
      <c r="C122" s="2"/>
      <c r="D122" s="4"/>
      <c r="E122" s="20"/>
      <c r="F122" s="4"/>
      <c r="G122" s="20"/>
      <c r="H122" s="4"/>
      <c r="I122" s="2"/>
      <c r="J122" s="4"/>
      <c r="K122" s="2"/>
    </row>
    <row r="123" spans="1:11" x14ac:dyDescent="0.25">
      <c r="A123" s="2"/>
      <c r="B123" s="2"/>
      <c r="C123" s="2"/>
      <c r="D123" s="4"/>
      <c r="E123" s="20"/>
      <c r="F123" s="4"/>
      <c r="G123" s="20"/>
      <c r="H123" s="4"/>
      <c r="I123" s="2"/>
      <c r="J123" s="4"/>
      <c r="K123" s="2"/>
    </row>
    <row r="124" spans="1:11" x14ac:dyDescent="0.25">
      <c r="A124" s="2"/>
      <c r="B124" s="2"/>
      <c r="C124" s="2"/>
      <c r="D124" s="4"/>
      <c r="E124" s="20"/>
      <c r="F124" s="4"/>
      <c r="G124" s="20"/>
      <c r="H124" s="4"/>
      <c r="I124" s="2"/>
      <c r="J124" s="4"/>
      <c r="K124" s="2"/>
    </row>
  </sheetData>
  <mergeCells count="11">
    <mergeCell ref="A76:C76"/>
    <mergeCell ref="A97:C97"/>
    <mergeCell ref="A37:C37"/>
    <mergeCell ref="H2:K2"/>
    <mergeCell ref="A1:K1"/>
    <mergeCell ref="A22:B22"/>
    <mergeCell ref="A4:C4"/>
    <mergeCell ref="D2:G2"/>
    <mergeCell ref="C2:C3"/>
    <mergeCell ref="B2:B3"/>
    <mergeCell ref="A2:A3"/>
  </mergeCells>
  <phoneticPr fontId="5" type="noConversion"/>
  <conditionalFormatting sqref="B43">
    <cfRule type="duplicateValues" dxfId="0" priority="1"/>
  </conditionalFormatting>
  <printOptions horizontalCentered="1"/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2</vt:i4>
      </vt:variant>
    </vt:vector>
  </HeadingPairs>
  <TitlesOfParts>
    <vt:vector size="4" baseType="lpstr">
      <vt:lpstr>Supplementary Table S3</vt:lpstr>
      <vt:lpstr>Sheet1</vt:lpstr>
      <vt:lpstr>'Supplementary Table S3'!_Hlk526685728</vt:lpstr>
      <vt:lpstr>Sheet1!OLE_LINK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25T09:49:21Z</dcterms:modified>
</cp:coreProperties>
</file>